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kkiabrahams/Desktop/FM EV Poly_2026/Plos One/Submission #2/Revised Submission 3.18.26/"/>
    </mc:Choice>
  </mc:AlternateContent>
  <xr:revisionPtr revIDLastSave="0" documentId="13_ncr:1_{E51AA207-B1EF-9A4B-B1DD-FD8CC4D63F01}" xr6:coauthVersionLast="47" xr6:coauthVersionMax="47" xr10:uidLastSave="{00000000-0000-0000-0000-000000000000}"/>
  <bookViews>
    <workbookView xWindow="0" yWindow="700" windowWidth="24600" windowHeight="15320" activeTab="6" xr2:uid="{A4097834-FB78-7445-B226-E096545893A1}"/>
  </bookViews>
  <sheets>
    <sheet name="Fig 1A" sheetId="2" r:id="rId1"/>
    <sheet name="Fig 1B" sheetId="3" r:id="rId2"/>
    <sheet name="Fig 2A iii" sheetId="4" r:id="rId3"/>
    <sheet name="Fig 2B" sheetId="5" r:id="rId4"/>
    <sheet name="Fig 3A" sheetId="8" r:id="rId5"/>
    <sheet name="Fig 3B" sheetId="7" r:id="rId6"/>
    <sheet name="S1_Fig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2" i="8" l="1"/>
  <c r="G21" i="8"/>
  <c r="C59" i="3"/>
  <c r="B59" i="3"/>
  <c r="B58" i="3"/>
  <c r="C58" i="3"/>
  <c r="H59" i="3"/>
  <c r="G59" i="3"/>
  <c r="G58" i="3"/>
  <c r="L59" i="3"/>
  <c r="L58" i="3"/>
  <c r="K59" i="3"/>
  <c r="K58" i="3"/>
  <c r="H58" i="3"/>
  <c r="E15" i="6"/>
  <c r="E14" i="6"/>
  <c r="B15" i="6"/>
  <c r="B14" i="6"/>
  <c r="K55" i="7"/>
  <c r="J55" i="7"/>
  <c r="K54" i="7"/>
  <c r="J54" i="7"/>
  <c r="F54" i="7"/>
  <c r="F55" i="7"/>
  <c r="G54" i="7"/>
  <c r="G55" i="7"/>
  <c r="C54" i="7"/>
  <c r="C55" i="7"/>
  <c r="B55" i="7"/>
  <c r="B54" i="7"/>
  <c r="K36" i="7"/>
  <c r="K35" i="7"/>
  <c r="J36" i="7"/>
  <c r="J35" i="7"/>
  <c r="G35" i="7"/>
  <c r="G36" i="7"/>
  <c r="F36" i="7"/>
  <c r="F35" i="7"/>
  <c r="C36" i="7"/>
  <c r="C35" i="7"/>
  <c r="B36" i="7"/>
  <c r="B35" i="7"/>
  <c r="K18" i="7"/>
  <c r="K17" i="7"/>
  <c r="J18" i="7"/>
  <c r="J17" i="7"/>
  <c r="F18" i="7"/>
  <c r="F17" i="7"/>
  <c r="G18" i="7"/>
  <c r="G17" i="7"/>
  <c r="C17" i="7"/>
  <c r="C18" i="7"/>
  <c r="B18" i="7"/>
  <c r="B17" i="7"/>
  <c r="H73" i="8"/>
  <c r="G73" i="8"/>
  <c r="H72" i="8"/>
  <c r="G72" i="8"/>
  <c r="C73" i="8"/>
  <c r="C72" i="8"/>
  <c r="B73" i="8"/>
  <c r="B72" i="8"/>
  <c r="H44" i="8"/>
  <c r="H43" i="8"/>
  <c r="G44" i="8"/>
  <c r="G43" i="8"/>
  <c r="C44" i="8"/>
  <c r="C43" i="8"/>
  <c r="B44" i="8"/>
  <c r="B43" i="8"/>
  <c r="H22" i="8"/>
  <c r="H21" i="8"/>
  <c r="C22" i="8"/>
  <c r="C21" i="8"/>
  <c r="B22" i="8"/>
  <c r="B21" i="8"/>
  <c r="M12" i="5"/>
  <c r="R13" i="5"/>
  <c r="Q13" i="5"/>
  <c r="R12" i="5"/>
  <c r="Q12" i="5"/>
  <c r="M13" i="5"/>
  <c r="L13" i="5"/>
  <c r="L12" i="5"/>
  <c r="H13" i="5"/>
  <c r="G13" i="5"/>
  <c r="H12" i="5"/>
  <c r="G12" i="5"/>
  <c r="C12" i="5"/>
  <c r="C13" i="5"/>
  <c r="B13" i="5"/>
  <c r="B12" i="5"/>
  <c r="C13" i="4"/>
  <c r="B13" i="4"/>
  <c r="B12" i="4"/>
  <c r="L38" i="3"/>
  <c r="K38" i="3"/>
  <c r="L37" i="3"/>
  <c r="K37" i="3"/>
  <c r="H38" i="3"/>
  <c r="G38" i="3"/>
  <c r="H37" i="3"/>
  <c r="G37" i="3"/>
  <c r="B38" i="3"/>
  <c r="B37" i="3"/>
  <c r="C38" i="3"/>
  <c r="C37" i="3"/>
  <c r="L17" i="3"/>
  <c r="K17" i="3"/>
  <c r="L16" i="3"/>
  <c r="K16" i="3"/>
  <c r="H17" i="3"/>
  <c r="H16" i="3"/>
  <c r="C16" i="3"/>
  <c r="C17" i="3"/>
  <c r="B17" i="3"/>
  <c r="G17" i="2"/>
  <c r="G16" i="2"/>
  <c r="J16" i="2"/>
  <c r="K17" i="2"/>
  <c r="K16" i="2"/>
  <c r="O16" i="2"/>
  <c r="O17" i="2"/>
  <c r="N17" i="2"/>
  <c r="N16" i="2"/>
  <c r="J17" i="2"/>
  <c r="F17" i="2"/>
  <c r="F16" i="2"/>
  <c r="C17" i="2"/>
  <c r="C16" i="2"/>
  <c r="B17" i="2"/>
  <c r="B16" i="3" l="1"/>
  <c r="H4" i="3"/>
  <c r="L4" i="3"/>
  <c r="B16" i="2" l="1"/>
  <c r="C12" i="4"/>
  <c r="F55" i="3" l="1"/>
  <c r="J54" i="3"/>
  <c r="F54" i="3"/>
  <c r="J53" i="3"/>
  <c r="F53" i="3"/>
  <c r="J52" i="3"/>
  <c r="F52" i="3"/>
  <c r="J51" i="3"/>
  <c r="F51" i="3"/>
  <c r="J50" i="3"/>
  <c r="F50" i="3"/>
  <c r="J49" i="3"/>
  <c r="F49" i="3"/>
  <c r="J48" i="3"/>
  <c r="L47" i="3"/>
  <c r="H47" i="3"/>
  <c r="F13" i="3"/>
  <c r="J12" i="3"/>
  <c r="F12" i="3"/>
  <c r="J11" i="3"/>
  <c r="F11" i="3"/>
  <c r="J10" i="3"/>
  <c r="F10" i="3"/>
  <c r="J9" i="3"/>
  <c r="F9" i="3"/>
  <c r="J8" i="3"/>
  <c r="G8" i="3"/>
  <c r="F8" i="3"/>
  <c r="J7" i="3"/>
  <c r="F7" i="3"/>
  <c r="J6" i="3"/>
  <c r="F6" i="3"/>
  <c r="J5" i="3"/>
  <c r="J34" i="3"/>
  <c r="F34" i="3"/>
  <c r="J33" i="3"/>
  <c r="F33" i="3"/>
  <c r="J32" i="3"/>
  <c r="F32" i="3"/>
  <c r="J31" i="3"/>
  <c r="F31" i="3"/>
  <c r="J30" i="3"/>
  <c r="F30" i="3"/>
  <c r="J29" i="3"/>
  <c r="F29" i="3"/>
  <c r="J28" i="3"/>
  <c r="F28" i="3"/>
  <c r="J27" i="3"/>
  <c r="F27" i="3"/>
  <c r="J26" i="3"/>
  <c r="F26" i="3"/>
  <c r="I14" i="2"/>
  <c r="M14" i="2" s="1"/>
  <c r="E14" i="2"/>
  <c r="I13" i="2"/>
  <c r="M13" i="2" s="1"/>
  <c r="E13" i="2"/>
  <c r="I12" i="2"/>
  <c r="M12" i="2" s="1"/>
  <c r="E12" i="2"/>
  <c r="I11" i="2"/>
  <c r="M11" i="2" s="1"/>
  <c r="E11" i="2"/>
  <c r="I10" i="2"/>
  <c r="M10" i="2" s="1"/>
  <c r="E10" i="2"/>
  <c r="I9" i="2"/>
  <c r="M9" i="2" s="1"/>
  <c r="E9" i="2"/>
  <c r="G16" i="3" l="1"/>
  <c r="G17" i="3"/>
</calcChain>
</file>

<file path=xl/sharedStrings.xml><?xml version="1.0" encoding="utf-8"?>
<sst xmlns="http://schemas.openxmlformats.org/spreadsheetml/2006/main" count="354" uniqueCount="64">
  <si>
    <t>miR21a</t>
  </si>
  <si>
    <t>Let7b</t>
  </si>
  <si>
    <t>NT</t>
  </si>
  <si>
    <t>8.22.23</t>
  </si>
  <si>
    <t>9.6.23</t>
  </si>
  <si>
    <t>9.22.23</t>
  </si>
  <si>
    <t>9.27.23</t>
  </si>
  <si>
    <t>10.5.23</t>
  </si>
  <si>
    <t>10.10.23</t>
  </si>
  <si>
    <t>2.22.24</t>
  </si>
  <si>
    <t>2.29.24</t>
  </si>
  <si>
    <t>3.5.24</t>
  </si>
  <si>
    <t>Mean</t>
  </si>
  <si>
    <t>SEM</t>
  </si>
  <si>
    <t>Media</t>
  </si>
  <si>
    <t>Poly(I:C)</t>
  </si>
  <si>
    <t>IRS661</t>
  </si>
  <si>
    <t>CUCPT9a</t>
  </si>
  <si>
    <t>4.4.24</t>
  </si>
  <si>
    <t>7.25.23</t>
  </si>
  <si>
    <t>8.2.23</t>
  </si>
  <si>
    <t>8.16.23</t>
  </si>
  <si>
    <t>Scramble</t>
  </si>
  <si>
    <t>1.9.25</t>
  </si>
  <si>
    <t>1.28.25</t>
  </si>
  <si>
    <t>1.29.25 A</t>
  </si>
  <si>
    <t>1.29.25 B</t>
  </si>
  <si>
    <t>2.13.25</t>
  </si>
  <si>
    <t>2.21.25</t>
  </si>
  <si>
    <t>3.12.25</t>
  </si>
  <si>
    <t>4.1.25 A</t>
  </si>
  <si>
    <t>4.9.25</t>
  </si>
  <si>
    <t>4.17.25 A</t>
  </si>
  <si>
    <t>4.17.25 B</t>
  </si>
  <si>
    <t>10.31.24</t>
  </si>
  <si>
    <t>11.13.24</t>
  </si>
  <si>
    <t>GW4869</t>
  </si>
  <si>
    <t>11.19.24</t>
  </si>
  <si>
    <t>12.5.24</t>
  </si>
  <si>
    <t>12.6.24 A</t>
  </si>
  <si>
    <t>12.6.24 B</t>
  </si>
  <si>
    <t>12.10.24</t>
  </si>
  <si>
    <t>12.19.24A</t>
  </si>
  <si>
    <t>12.19.24B</t>
  </si>
  <si>
    <t>12.19.24</t>
  </si>
  <si>
    <t>4.17.24</t>
  </si>
  <si>
    <t>5.7.25</t>
  </si>
  <si>
    <t>5.15.24</t>
  </si>
  <si>
    <t>6.14.24</t>
  </si>
  <si>
    <t>12.6.24a</t>
  </si>
  <si>
    <t>Relative Expression</t>
  </si>
  <si>
    <t>Outliers identified by Graphpad ROUT Method</t>
  </si>
  <si>
    <t xml:space="preserve">IL-8 </t>
  </si>
  <si>
    <t>IL-1b</t>
  </si>
  <si>
    <t>sEVs</t>
  </si>
  <si>
    <t>10.5.24</t>
  </si>
  <si>
    <t>10.0.24</t>
  </si>
  <si>
    <t>miR-21a</t>
  </si>
  <si>
    <t>miR-29a</t>
  </si>
  <si>
    <t xml:space="preserve">IL-6 </t>
  </si>
  <si>
    <t>miR-146a-3p</t>
  </si>
  <si>
    <t xml:space="preserve">GW4869 </t>
  </si>
  <si>
    <t>anti-miR-21a</t>
  </si>
  <si>
    <t>anti-miR-146a-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000000000000%"/>
  </numFmts>
  <fonts count="1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sz val="11"/>
      <color rgb="FF000000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1"/>
      <name val="Arial"/>
      <family val="2"/>
    </font>
    <font>
      <b/>
      <sz val="14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2"/>
      <name val="Arial"/>
      <family val="2"/>
    </font>
    <font>
      <sz val="14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6" fillId="0" borderId="0"/>
  </cellStyleXfs>
  <cellXfs count="56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0" fontId="3" fillId="2" borderId="0" xfId="0" applyFont="1" applyFill="1"/>
    <xf numFmtId="0" fontId="5" fillId="0" borderId="0" xfId="0" applyFont="1"/>
    <xf numFmtId="14" fontId="3" fillId="0" borderId="0" xfId="0" applyNumberFormat="1" applyFont="1"/>
    <xf numFmtId="9" fontId="5" fillId="0" borderId="0" xfId="1" applyFont="1"/>
    <xf numFmtId="9" fontId="0" fillId="0" borderId="0" xfId="1" applyFont="1"/>
    <xf numFmtId="14" fontId="5" fillId="0" borderId="0" xfId="0" applyNumberFormat="1" applyFont="1"/>
    <xf numFmtId="14" fontId="0" fillId="0" borderId="0" xfId="0" applyNumberFormat="1"/>
    <xf numFmtId="164" fontId="3" fillId="0" borderId="0" xfId="1" applyNumberFormat="1" applyFont="1"/>
    <xf numFmtId="164" fontId="4" fillId="0" borderId="0" xfId="1" applyNumberFormat="1" applyFont="1"/>
    <xf numFmtId="11" fontId="0" fillId="0" borderId="0" xfId="0" applyNumberFormat="1"/>
    <xf numFmtId="0" fontId="0" fillId="3" borderId="0" xfId="0" applyFill="1"/>
    <xf numFmtId="164" fontId="0" fillId="0" borderId="0" xfId="1" applyNumberFormat="1" applyFont="1"/>
    <xf numFmtId="0" fontId="8" fillId="0" borderId="0" xfId="0" applyFont="1"/>
    <xf numFmtId="9" fontId="0" fillId="0" borderId="0" xfId="0" applyNumberFormat="1"/>
    <xf numFmtId="9" fontId="0" fillId="0" borderId="0" xfId="1" applyFont="1" applyFill="1"/>
    <xf numFmtId="165" fontId="8" fillId="0" borderId="0" xfId="0" applyNumberFormat="1" applyFont="1"/>
    <xf numFmtId="10" fontId="8" fillId="0" borderId="0" xfId="0" applyNumberFormat="1" applyFont="1"/>
    <xf numFmtId="164" fontId="8" fillId="0" borderId="0" xfId="0" applyNumberFormat="1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1" fillId="3" borderId="0" xfId="0" applyFont="1" applyFill="1"/>
    <xf numFmtId="0" fontId="5" fillId="2" borderId="0" xfId="0" applyFont="1" applyFill="1"/>
    <xf numFmtId="0" fontId="12" fillId="0" borderId="0" xfId="0" applyFont="1"/>
    <xf numFmtId="14" fontId="10" fillId="0" borderId="0" xfId="0" applyNumberFormat="1" applyFont="1"/>
    <xf numFmtId="0" fontId="13" fillId="0" borderId="0" xfId="0" applyFont="1"/>
    <xf numFmtId="0" fontId="13" fillId="0" borderId="0" xfId="2" applyFont="1"/>
    <xf numFmtId="14" fontId="11" fillId="0" borderId="0" xfId="0" applyNumberFormat="1" applyFont="1"/>
    <xf numFmtId="11" fontId="11" fillId="0" borderId="0" xfId="0" applyNumberFormat="1" applyFont="1"/>
    <xf numFmtId="11" fontId="10" fillId="0" borderId="0" xfId="0" applyNumberFormat="1" applyFont="1"/>
    <xf numFmtId="0" fontId="7" fillId="0" borderId="0" xfId="0" applyFont="1"/>
    <xf numFmtId="2" fontId="5" fillId="0" borderId="0" xfId="0" applyNumberFormat="1" applyFont="1"/>
    <xf numFmtId="2" fontId="5" fillId="2" borderId="0" xfId="0" applyNumberFormat="1" applyFont="1" applyFill="1"/>
    <xf numFmtId="2" fontId="3" fillId="0" borderId="0" xfId="0" applyNumberFormat="1" applyFont="1"/>
    <xf numFmtId="2" fontId="4" fillId="0" borderId="0" xfId="0" applyNumberFormat="1" applyFont="1"/>
    <xf numFmtId="2" fontId="11" fillId="0" borderId="0" xfId="0" applyNumberFormat="1" applyFont="1"/>
    <xf numFmtId="2" fontId="13" fillId="0" borderId="0" xfId="2" applyNumberFormat="1" applyFont="1"/>
    <xf numFmtId="2" fontId="10" fillId="0" borderId="0" xfId="0" applyNumberFormat="1" applyFont="1"/>
    <xf numFmtId="2" fontId="9" fillId="0" borderId="0" xfId="0" applyNumberFormat="1" applyFont="1"/>
    <xf numFmtId="2" fontId="5" fillId="0" borderId="0" xfId="1" applyNumberFormat="1" applyFont="1"/>
    <xf numFmtId="2" fontId="0" fillId="0" borderId="0" xfId="0" applyNumberFormat="1"/>
    <xf numFmtId="2" fontId="13" fillId="0" borderId="0" xfId="0" applyNumberFormat="1" applyFont="1"/>
    <xf numFmtId="0" fontId="5" fillId="3" borderId="0" xfId="0" applyFont="1" applyFill="1"/>
    <xf numFmtId="0" fontId="5" fillId="0" borderId="0" xfId="0" applyFont="1" applyAlignment="1">
      <alignment horizontal="center"/>
    </xf>
    <xf numFmtId="2" fontId="5" fillId="3" borderId="0" xfId="0" applyNumberFormat="1" applyFont="1" applyFill="1"/>
    <xf numFmtId="2" fontId="12" fillId="0" borderId="0" xfId="0" applyNumberFormat="1" applyFont="1"/>
    <xf numFmtId="2" fontId="5" fillId="0" borderId="0" xfId="0" applyNumberFormat="1" applyFont="1" applyAlignment="1">
      <alignment horizontal="right"/>
    </xf>
    <xf numFmtId="0" fontId="3" fillId="0" borderId="0" xfId="0" applyFont="1" applyAlignment="1">
      <alignment horizontal="left"/>
    </xf>
    <xf numFmtId="2" fontId="11" fillId="2" borderId="0" xfId="0" applyNumberFormat="1" applyFont="1" applyFill="1"/>
    <xf numFmtId="11" fontId="11" fillId="2" borderId="0" xfId="0" applyNumberFormat="1" applyFont="1" applyFill="1"/>
    <xf numFmtId="0" fontId="0" fillId="2" borderId="0" xfId="0" applyFill="1"/>
    <xf numFmtId="0" fontId="10" fillId="2" borderId="0" xfId="0" applyFont="1" applyFill="1"/>
  </cellXfs>
  <cellStyles count="3">
    <cellStyle name="Normal" xfId="0" builtinId="0"/>
    <cellStyle name="Normal 2" xfId="2" xr:uid="{1B509AB1-2C91-4148-B28C-D43BFB4B1525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8E410-4865-9C46-8F64-5C715E81FA81}">
  <dimension ref="A1:P22"/>
  <sheetViews>
    <sheetView zoomScale="96" zoomScaleNormal="96" workbookViewId="0">
      <selection activeCell="G17" sqref="G17"/>
    </sheetView>
  </sheetViews>
  <sheetFormatPr baseColWidth="10" defaultRowHeight="16" x14ac:dyDescent="0.2"/>
  <cols>
    <col min="1" max="1" width="26.5" style="5" customWidth="1"/>
    <col min="2" max="16" width="10.83203125" style="5"/>
  </cols>
  <sheetData>
    <row r="1" spans="1:15" x14ac:dyDescent="0.2">
      <c r="A1" s="4" t="s">
        <v>51</v>
      </c>
      <c r="B1" s="26"/>
      <c r="C1" s="26"/>
    </row>
    <row r="5" spans="1:15" x14ac:dyDescent="0.2">
      <c r="A5" s="1" t="s">
        <v>60</v>
      </c>
      <c r="B5" s="1" t="s">
        <v>2</v>
      </c>
      <c r="C5" s="1" t="s">
        <v>15</v>
      </c>
      <c r="D5" s="1"/>
      <c r="E5" s="1" t="s">
        <v>57</v>
      </c>
      <c r="F5" s="1" t="s">
        <v>2</v>
      </c>
      <c r="G5" s="1" t="s">
        <v>15</v>
      </c>
      <c r="I5" s="1" t="s">
        <v>58</v>
      </c>
      <c r="J5" s="1" t="s">
        <v>2</v>
      </c>
      <c r="K5" s="1" t="s">
        <v>15</v>
      </c>
      <c r="M5" s="1" t="s">
        <v>1</v>
      </c>
      <c r="N5" s="1" t="s">
        <v>2</v>
      </c>
      <c r="O5" s="1" t="s">
        <v>15</v>
      </c>
    </row>
    <row r="6" spans="1:15" x14ac:dyDescent="0.2">
      <c r="A6" s="1" t="s">
        <v>3</v>
      </c>
      <c r="B6" s="35">
        <v>1</v>
      </c>
      <c r="C6" s="35">
        <v>1.4</v>
      </c>
      <c r="E6" s="1" t="s">
        <v>3</v>
      </c>
      <c r="F6" s="35">
        <v>1</v>
      </c>
      <c r="G6" s="35">
        <v>1.5409999999999999</v>
      </c>
      <c r="I6" s="1" t="s">
        <v>3</v>
      </c>
      <c r="J6" s="35">
        <v>1</v>
      </c>
      <c r="K6" s="35">
        <v>0.75890000000000002</v>
      </c>
      <c r="M6" s="1" t="s">
        <v>3</v>
      </c>
      <c r="N6" s="35">
        <v>1</v>
      </c>
      <c r="O6" s="35">
        <v>0.80259000000000003</v>
      </c>
    </row>
    <row r="7" spans="1:15" x14ac:dyDescent="0.2">
      <c r="A7" s="1" t="s">
        <v>4</v>
      </c>
      <c r="B7" s="35">
        <v>1</v>
      </c>
      <c r="C7" s="35">
        <v>1.54</v>
      </c>
      <c r="E7" s="1" t="s">
        <v>4</v>
      </c>
      <c r="F7" s="35">
        <v>1</v>
      </c>
      <c r="G7" s="35">
        <v>0.36</v>
      </c>
      <c r="I7" s="1" t="s">
        <v>4</v>
      </c>
      <c r="J7" s="35">
        <v>1</v>
      </c>
      <c r="K7" s="35">
        <v>0.87</v>
      </c>
      <c r="M7" s="1" t="s">
        <v>4</v>
      </c>
      <c r="N7" s="35">
        <v>1</v>
      </c>
      <c r="O7" s="35">
        <v>0.34</v>
      </c>
    </row>
    <row r="8" spans="1:15" x14ac:dyDescent="0.2">
      <c r="A8" s="1" t="s">
        <v>5</v>
      </c>
      <c r="B8" s="35">
        <v>1</v>
      </c>
      <c r="C8" s="35">
        <v>1.0188999999999999</v>
      </c>
      <c r="E8" s="1" t="s">
        <v>5</v>
      </c>
      <c r="F8" s="35">
        <v>1</v>
      </c>
      <c r="G8" s="35">
        <v>0.48899999999999999</v>
      </c>
      <c r="I8" s="1" t="s">
        <v>5</v>
      </c>
      <c r="J8" s="35">
        <v>1</v>
      </c>
      <c r="K8" s="35">
        <v>0.625</v>
      </c>
      <c r="M8" s="1" t="s">
        <v>5</v>
      </c>
      <c r="N8" s="35">
        <v>1</v>
      </c>
      <c r="O8" s="35">
        <v>0.432</v>
      </c>
    </row>
    <row r="9" spans="1:15" x14ac:dyDescent="0.2">
      <c r="A9" s="1" t="s">
        <v>6</v>
      </c>
      <c r="B9" s="35">
        <v>1</v>
      </c>
      <c r="C9" s="35">
        <v>1.36</v>
      </c>
      <c r="E9" s="1" t="str">
        <f t="shared" ref="E9:E14" si="0">A9</f>
        <v>9.27.23</v>
      </c>
      <c r="F9" s="35">
        <v>1</v>
      </c>
      <c r="G9" s="35">
        <v>1.52</v>
      </c>
      <c r="I9" s="1" t="str">
        <f t="shared" ref="I9:I14" si="1">A9</f>
        <v>9.27.23</v>
      </c>
      <c r="J9" s="35">
        <v>1</v>
      </c>
      <c r="K9" s="35">
        <v>0.32</v>
      </c>
      <c r="M9" s="1" t="str">
        <f t="shared" ref="M9:M14" si="2">I9</f>
        <v>9.27.23</v>
      </c>
      <c r="N9" s="35">
        <v>1</v>
      </c>
      <c r="O9" s="35">
        <v>0.97</v>
      </c>
    </row>
    <row r="10" spans="1:15" x14ac:dyDescent="0.2">
      <c r="A10" s="1" t="s">
        <v>7</v>
      </c>
      <c r="B10" s="35">
        <v>1</v>
      </c>
      <c r="C10" s="35">
        <v>0.53849999999999998</v>
      </c>
      <c r="E10" s="1" t="str">
        <f t="shared" si="0"/>
        <v>10.5.23</v>
      </c>
      <c r="F10" s="35">
        <v>1</v>
      </c>
      <c r="G10" s="35">
        <v>0.26519999999999999</v>
      </c>
      <c r="I10" s="1" t="str">
        <f t="shared" si="1"/>
        <v>10.5.23</v>
      </c>
      <c r="J10" s="35">
        <v>1</v>
      </c>
      <c r="K10" s="35">
        <v>0.3</v>
      </c>
      <c r="M10" s="1" t="str">
        <f t="shared" si="2"/>
        <v>10.5.23</v>
      </c>
      <c r="N10" s="35">
        <v>1</v>
      </c>
      <c r="O10" s="35">
        <v>0.1462</v>
      </c>
    </row>
    <row r="11" spans="1:15" x14ac:dyDescent="0.2">
      <c r="A11" s="1" t="s">
        <v>8</v>
      </c>
      <c r="B11" s="35">
        <v>1</v>
      </c>
      <c r="C11" s="35">
        <v>0.64200000000000002</v>
      </c>
      <c r="E11" s="1" t="str">
        <f t="shared" si="0"/>
        <v>10.10.23</v>
      </c>
      <c r="F11" s="35">
        <v>1</v>
      </c>
      <c r="G11" s="35">
        <v>0.6754</v>
      </c>
      <c r="I11" s="1" t="str">
        <f t="shared" si="1"/>
        <v>10.10.23</v>
      </c>
      <c r="J11" s="35">
        <v>1</v>
      </c>
      <c r="K11" s="35">
        <v>0.61950000000000005</v>
      </c>
      <c r="M11" s="1" t="str">
        <f t="shared" si="2"/>
        <v>10.10.23</v>
      </c>
      <c r="N11" s="35">
        <v>1</v>
      </c>
      <c r="O11" s="35">
        <v>0.63360000000000005</v>
      </c>
    </row>
    <row r="12" spans="1:15" x14ac:dyDescent="0.2">
      <c r="A12" s="1" t="s">
        <v>9</v>
      </c>
      <c r="B12" s="35">
        <v>1</v>
      </c>
      <c r="C12" s="36">
        <v>10.458299503889203</v>
      </c>
      <c r="E12" s="1" t="str">
        <f t="shared" si="0"/>
        <v>2.22.24</v>
      </c>
      <c r="F12" s="35">
        <v>1</v>
      </c>
      <c r="G12" s="36">
        <v>36.58</v>
      </c>
      <c r="I12" s="1" t="str">
        <f t="shared" si="1"/>
        <v>2.22.24</v>
      </c>
      <c r="J12" s="35">
        <v>1</v>
      </c>
      <c r="K12" s="35">
        <v>0.45150000000000001</v>
      </c>
      <c r="M12" s="1" t="str">
        <f t="shared" si="2"/>
        <v>2.22.24</v>
      </c>
      <c r="N12" s="35">
        <v>1</v>
      </c>
      <c r="O12" s="36">
        <v>3.1869999999999998</v>
      </c>
    </row>
    <row r="13" spans="1:15" x14ac:dyDescent="0.2">
      <c r="A13" s="1" t="s">
        <v>10</v>
      </c>
      <c r="B13" s="35">
        <v>1</v>
      </c>
      <c r="C13" s="35">
        <v>2.42217808955699</v>
      </c>
      <c r="E13" s="1" t="str">
        <f t="shared" si="0"/>
        <v>2.29.24</v>
      </c>
      <c r="F13" s="35">
        <v>1</v>
      </c>
      <c r="G13" s="35">
        <v>1.3412171220795399</v>
      </c>
      <c r="I13" s="1" t="str">
        <f t="shared" si="1"/>
        <v>2.29.24</v>
      </c>
      <c r="J13" s="35">
        <v>1</v>
      </c>
      <c r="K13" s="35">
        <v>1.15795901306689</v>
      </c>
      <c r="M13" s="1" t="str">
        <f t="shared" si="2"/>
        <v>2.29.24</v>
      </c>
      <c r="N13" s="35">
        <v>1</v>
      </c>
      <c r="O13" s="35">
        <v>2.4144946823048499</v>
      </c>
    </row>
    <row r="14" spans="1:15" x14ac:dyDescent="0.2">
      <c r="A14" s="1" t="s">
        <v>11</v>
      </c>
      <c r="B14" s="35">
        <v>1</v>
      </c>
      <c r="C14" s="35">
        <v>1.0992377865809899</v>
      </c>
      <c r="E14" s="1" t="str">
        <f t="shared" si="0"/>
        <v>3.5.24</v>
      </c>
      <c r="F14" s="35">
        <v>1</v>
      </c>
      <c r="G14" s="35">
        <v>0.54006449940904899</v>
      </c>
      <c r="I14" s="1" t="str">
        <f t="shared" si="1"/>
        <v>3.5.24</v>
      </c>
      <c r="J14" s="35">
        <v>1</v>
      </c>
      <c r="K14" s="35">
        <v>0.58055988329985897</v>
      </c>
      <c r="M14" s="1" t="str">
        <f t="shared" si="2"/>
        <v>3.5.24</v>
      </c>
      <c r="N14" s="35">
        <v>1</v>
      </c>
      <c r="O14" s="35">
        <v>0.59945350621485505</v>
      </c>
    </row>
    <row r="15" spans="1:15" x14ac:dyDescent="0.2">
      <c r="A15" s="1"/>
      <c r="B15" s="35"/>
      <c r="C15" s="35"/>
      <c r="F15" s="35"/>
      <c r="G15" s="35"/>
      <c r="I15" s="1"/>
      <c r="J15" s="35"/>
      <c r="K15" s="35"/>
      <c r="M15" s="1"/>
      <c r="N15" s="35"/>
      <c r="O15" s="35"/>
    </row>
    <row r="16" spans="1:15" x14ac:dyDescent="0.2">
      <c r="A16" s="1" t="s">
        <v>12</v>
      </c>
      <c r="B16" s="37">
        <f>AVERAGE(B6:B14)</f>
        <v>1</v>
      </c>
      <c r="C16" s="37">
        <f>AVERAGE(C6:C11,C13:C14)</f>
        <v>1.2526019845172476</v>
      </c>
      <c r="E16" s="1" t="s">
        <v>12</v>
      </c>
      <c r="F16" s="37">
        <f>AVERAGE(F6:F14)</f>
        <v>1</v>
      </c>
      <c r="G16" s="37">
        <f>AVERAGE(G6:G11,G13:G14)</f>
        <v>0.84148520268607352</v>
      </c>
      <c r="I16" s="1" t="s">
        <v>12</v>
      </c>
      <c r="J16" s="37">
        <f>AVERAGE(J6:J14)</f>
        <v>1</v>
      </c>
      <c r="K16" s="37">
        <f>AVERAGE(K6:K11,K12:K14)</f>
        <v>0.63149098848519425</v>
      </c>
      <c r="M16" s="1" t="s">
        <v>12</v>
      </c>
      <c r="N16" s="37">
        <f>AVERAGE(N6:N14)</f>
        <v>1</v>
      </c>
      <c r="O16" s="37">
        <f>AVERAGE(O6:O11,O13:O14)</f>
        <v>0.79229227356496312</v>
      </c>
    </row>
    <row r="17" spans="1:15" x14ac:dyDescent="0.2">
      <c r="A17" s="1" t="s">
        <v>13</v>
      </c>
      <c r="B17" s="37">
        <f>STDEV(B6:B14)/SQRT(COUNT(B6:B14))</f>
        <v>0</v>
      </c>
      <c r="C17" s="37">
        <f>STDEV(C6:C11,C13:C14)/SQRT(COUNT(C6:C11,C13:C14))</f>
        <v>0.2089377904700791</v>
      </c>
      <c r="E17" s="1" t="s">
        <v>13</v>
      </c>
      <c r="F17" s="37">
        <f>STDEV(F6:F14)/SQRT(COUNT(F6:F14))</f>
        <v>0</v>
      </c>
      <c r="G17" s="37">
        <f>STDEV(G6:G11,G13:G14)/SQRT(COUNT(G6:G11,G13:G14))</f>
        <v>0.18926797241346779</v>
      </c>
      <c r="I17" s="1" t="s">
        <v>13</v>
      </c>
      <c r="J17" s="37">
        <f>STDEV(J6:J14)/SQRT(COUNT(J6:J14))</f>
        <v>0</v>
      </c>
      <c r="K17" s="37">
        <f>STDEV(K6:K11,K12:K14)/SQRT(COUNT(K6:K11,K12:K14))</f>
        <v>9.0705395159727142E-2</v>
      </c>
      <c r="M17" s="1" t="s">
        <v>13</v>
      </c>
      <c r="N17" s="37">
        <f>STDEV(N6:N14)/SQRT(COUNT(N6:N14))</f>
        <v>0</v>
      </c>
      <c r="O17" s="37">
        <f>STDEV(O6:O11,O13:O14)/SQRT(COUNT(O6:O11,O13:O14))</f>
        <v>0.24919193732248179</v>
      </c>
    </row>
    <row r="18" spans="1:15" x14ac:dyDescent="0.2">
      <c r="A18" s="1"/>
      <c r="C18" s="2"/>
      <c r="E18" s="1"/>
      <c r="F18" s="38"/>
      <c r="G18" s="38"/>
      <c r="I18" s="1"/>
      <c r="J18" s="2"/>
      <c r="N18" s="2"/>
      <c r="O18" s="2"/>
    </row>
    <row r="19" spans="1:15" x14ac:dyDescent="0.2">
      <c r="A19" s="1"/>
      <c r="M19" s="1"/>
    </row>
    <row r="20" spans="1:15" x14ac:dyDescent="0.2">
      <c r="A20" s="1"/>
    </row>
    <row r="21" spans="1:15" x14ac:dyDescent="0.2">
      <c r="D21" s="1"/>
    </row>
    <row r="22" spans="1:15" x14ac:dyDescent="0.2">
      <c r="A22" s="1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87C29-66B3-3C4E-BEB3-F0B79437E9F7}">
  <dimension ref="A1:U76"/>
  <sheetViews>
    <sheetView topLeftCell="A32" zoomScale="69" zoomScaleNormal="69" workbookViewId="0">
      <selection activeCell="K86" sqref="K86"/>
    </sheetView>
  </sheetViews>
  <sheetFormatPr baseColWidth="10" defaultRowHeight="18" x14ac:dyDescent="0.2"/>
  <cols>
    <col min="1" max="1" width="10.83203125" style="24"/>
    <col min="2" max="2" width="15.5" style="24" customWidth="1"/>
    <col min="3" max="3" width="12" style="24" bestFit="1" customWidth="1"/>
    <col min="4" max="5" width="10.83203125" style="24"/>
    <col min="6" max="6" width="10.83203125" style="23"/>
    <col min="7" max="7" width="21" style="24" customWidth="1"/>
    <col min="8" max="9" width="10.83203125" style="24"/>
    <col min="10" max="10" width="13.33203125" style="23" customWidth="1"/>
    <col min="11" max="11" width="17" style="24" customWidth="1"/>
    <col min="12" max="12" width="12" style="24" bestFit="1" customWidth="1"/>
    <col min="13" max="13" width="10.83203125" style="24"/>
  </cols>
  <sheetData>
    <row r="1" spans="1:14" x14ac:dyDescent="0.2">
      <c r="A1" s="4" t="s">
        <v>51</v>
      </c>
      <c r="B1" s="26"/>
      <c r="C1" s="26"/>
      <c r="D1" s="55"/>
    </row>
    <row r="2" spans="1:14" x14ac:dyDescent="0.2">
      <c r="A2" s="5"/>
    </row>
    <row r="3" spans="1:14" x14ac:dyDescent="0.2">
      <c r="A3" s="23" t="s">
        <v>59</v>
      </c>
      <c r="M3"/>
    </row>
    <row r="4" spans="1:14" x14ac:dyDescent="0.2">
      <c r="A4" s="23" t="s">
        <v>14</v>
      </c>
      <c r="B4" s="23" t="s">
        <v>2</v>
      </c>
      <c r="C4" s="23" t="s">
        <v>15</v>
      </c>
      <c r="D4" s="23"/>
      <c r="E4" s="23"/>
      <c r="F4" s="23" t="s">
        <v>16</v>
      </c>
      <c r="G4" s="23" t="s">
        <v>2</v>
      </c>
      <c r="H4" s="23" t="str">
        <f>C4</f>
        <v>Poly(I:C)</v>
      </c>
      <c r="I4" s="23"/>
      <c r="J4" s="23" t="s">
        <v>17</v>
      </c>
      <c r="K4" s="23" t="s">
        <v>2</v>
      </c>
      <c r="L4" s="23" t="str">
        <f>C4</f>
        <v>Poly(I:C)</v>
      </c>
      <c r="M4"/>
      <c r="N4" s="1"/>
    </row>
    <row r="5" spans="1:14" x14ac:dyDescent="0.2">
      <c r="A5" s="28" t="s">
        <v>3</v>
      </c>
      <c r="B5" s="39">
        <v>794.71</v>
      </c>
      <c r="C5" s="39">
        <v>4751.9264999999996</v>
      </c>
      <c r="D5" s="29"/>
      <c r="G5" s="39"/>
      <c r="H5" s="39"/>
      <c r="J5" s="28" t="str">
        <f t="shared" ref="J5:J11" si="0">A5</f>
        <v>8.22.23</v>
      </c>
      <c r="K5" s="39">
        <v>496.02350000000001</v>
      </c>
      <c r="L5" s="39">
        <v>488.0335</v>
      </c>
      <c r="M5"/>
      <c r="N5" s="5"/>
    </row>
    <row r="6" spans="1:14" x14ac:dyDescent="0.2">
      <c r="A6" s="28" t="s">
        <v>4</v>
      </c>
      <c r="B6" s="40">
        <v>762.85799999999995</v>
      </c>
      <c r="C6" s="40">
        <v>1742.6189999999999</v>
      </c>
      <c r="D6" s="29"/>
      <c r="E6" s="30"/>
      <c r="F6" s="28" t="str">
        <f t="shared" ref="F6:F11" si="1">A6</f>
        <v>9.6.23</v>
      </c>
      <c r="G6" s="39">
        <v>1156.5930000000001</v>
      </c>
      <c r="H6" s="39">
        <v>2427.3485000000001</v>
      </c>
      <c r="J6" s="28" t="str">
        <f t="shared" si="0"/>
        <v>9.6.23</v>
      </c>
      <c r="K6" s="40">
        <v>584.01149999999996</v>
      </c>
      <c r="L6" s="40">
        <v>291.62549999999999</v>
      </c>
      <c r="M6"/>
      <c r="N6" s="5"/>
    </row>
    <row r="7" spans="1:14" x14ac:dyDescent="0.2">
      <c r="A7" s="28" t="s">
        <v>5</v>
      </c>
      <c r="B7" s="39">
        <v>531.7115</v>
      </c>
      <c r="C7" s="39">
        <v>3134.2379999999998</v>
      </c>
      <c r="D7" s="29"/>
      <c r="F7" s="28" t="str">
        <f t="shared" si="1"/>
        <v>9.22.23</v>
      </c>
      <c r="G7" s="39">
        <v>415.29950000000002</v>
      </c>
      <c r="H7" s="39">
        <v>902.71050000000002</v>
      </c>
      <c r="J7" s="28" t="str">
        <f t="shared" si="0"/>
        <v>9.22.23</v>
      </c>
      <c r="K7" s="39">
        <v>408.71600000000001</v>
      </c>
      <c r="L7" s="39">
        <v>378.39600000000002</v>
      </c>
      <c r="M7"/>
      <c r="N7" s="5"/>
    </row>
    <row r="8" spans="1:14" x14ac:dyDescent="0.2">
      <c r="A8" s="28" t="s">
        <v>6</v>
      </c>
      <c r="B8" s="39">
        <v>1482.6765</v>
      </c>
      <c r="C8" s="39">
        <v>2763.68</v>
      </c>
      <c r="D8" s="29"/>
      <c r="F8" s="28" t="str">
        <f t="shared" si="1"/>
        <v>9.27.23</v>
      </c>
      <c r="G8" s="39">
        <f>1555.1705</f>
        <v>1555.1704999999999</v>
      </c>
      <c r="H8" s="39">
        <v>2519.4699999999998</v>
      </c>
      <c r="J8" s="28" t="str">
        <f t="shared" si="0"/>
        <v>9.27.23</v>
      </c>
      <c r="K8" s="39">
        <v>1422.6134999999999</v>
      </c>
      <c r="L8" s="39">
        <v>1347.5355</v>
      </c>
      <c r="M8"/>
      <c r="N8" s="5"/>
    </row>
    <row r="9" spans="1:14" x14ac:dyDescent="0.2">
      <c r="A9" s="28" t="s">
        <v>7</v>
      </c>
      <c r="B9" s="39">
        <v>331.10950000000003</v>
      </c>
      <c r="C9" s="39">
        <v>653.26350000000002</v>
      </c>
      <c r="D9" s="29"/>
      <c r="F9" s="28" t="str">
        <f t="shared" si="1"/>
        <v>10.5.23</v>
      </c>
      <c r="G9" s="39">
        <v>331.46699999999998</v>
      </c>
      <c r="H9" s="39">
        <v>923.27200000000005</v>
      </c>
      <c r="J9" s="28" t="str">
        <f t="shared" si="0"/>
        <v>10.5.23</v>
      </c>
      <c r="K9" s="39">
        <v>0.01</v>
      </c>
      <c r="L9" s="39">
        <v>89.6755</v>
      </c>
      <c r="M9"/>
      <c r="N9" s="5"/>
    </row>
    <row r="10" spans="1:14" x14ac:dyDescent="0.2">
      <c r="A10" s="28" t="s">
        <v>8</v>
      </c>
      <c r="B10" s="39">
        <v>789.65150000000006</v>
      </c>
      <c r="C10" s="39">
        <v>1787.6175000000001</v>
      </c>
      <c r="D10" s="29"/>
      <c r="F10" s="28" t="str">
        <f t="shared" si="1"/>
        <v>10.10.23</v>
      </c>
      <c r="G10" s="39">
        <v>2090.3679999999999</v>
      </c>
      <c r="H10" s="39">
        <v>1370.7670000000001</v>
      </c>
      <c r="J10" s="28" t="str">
        <f t="shared" si="0"/>
        <v>10.10.23</v>
      </c>
      <c r="K10" s="39">
        <v>742.29250000000002</v>
      </c>
      <c r="L10" s="39">
        <v>2573.3820000000001</v>
      </c>
      <c r="M10"/>
      <c r="N10" s="5"/>
    </row>
    <row r="11" spans="1:14" x14ac:dyDescent="0.2">
      <c r="A11" s="28" t="s">
        <v>9</v>
      </c>
      <c r="B11" s="39">
        <v>914.74099999999999</v>
      </c>
      <c r="C11" s="39">
        <v>1906.9245000000001</v>
      </c>
      <c r="D11" s="29"/>
      <c r="F11" s="28" t="str">
        <f t="shared" si="1"/>
        <v>2.22.24</v>
      </c>
      <c r="G11" s="39">
        <v>1127.1275000000001</v>
      </c>
      <c r="H11" s="39">
        <v>872.8275000000001</v>
      </c>
      <c r="J11" s="28" t="str">
        <f t="shared" si="0"/>
        <v>2.22.24</v>
      </c>
      <c r="K11" s="39">
        <v>928.88800000000003</v>
      </c>
      <c r="L11" s="39">
        <v>687.24099999999999</v>
      </c>
      <c r="M11"/>
      <c r="N11" s="5"/>
    </row>
    <row r="12" spans="1:14" x14ac:dyDescent="0.2">
      <c r="A12" s="28" t="s">
        <v>10</v>
      </c>
      <c r="B12" s="39">
        <v>613.36</v>
      </c>
      <c r="C12" s="39">
        <v>1669.3879999999999</v>
      </c>
      <c r="D12" s="29"/>
      <c r="F12" s="28" t="str">
        <f>A33</f>
        <v>2.29.24</v>
      </c>
      <c r="G12" s="39">
        <v>248.30600000000001</v>
      </c>
      <c r="H12" s="39">
        <v>803.67200000000003</v>
      </c>
      <c r="J12" s="28" t="str">
        <f>A33</f>
        <v>2.29.24</v>
      </c>
      <c r="K12" s="39">
        <v>306.67200000000003</v>
      </c>
      <c r="L12" s="39">
        <v>555.54349999999999</v>
      </c>
      <c r="M12"/>
      <c r="N12" s="5"/>
    </row>
    <row r="13" spans="1:14" x14ac:dyDescent="0.2">
      <c r="A13" s="28" t="s">
        <v>18</v>
      </c>
      <c r="B13" s="39">
        <v>962.11699999999996</v>
      </c>
      <c r="C13" s="39">
        <v>5052.1660000000002</v>
      </c>
      <c r="D13" s="29"/>
      <c r="F13" s="28" t="str">
        <f>A13</f>
        <v>4.4.24</v>
      </c>
      <c r="G13" s="39">
        <v>1426.5705</v>
      </c>
      <c r="H13" s="39">
        <v>1982.0245</v>
      </c>
      <c r="J13" s="28"/>
      <c r="K13" s="39"/>
      <c r="L13" s="39"/>
      <c r="M13"/>
      <c r="N13" s="5"/>
    </row>
    <row r="14" spans="1:14" x14ac:dyDescent="0.2">
      <c r="A14" s="28"/>
      <c r="B14" s="39"/>
      <c r="C14" s="39"/>
      <c r="F14" s="28"/>
      <c r="G14" s="39"/>
      <c r="H14" s="39"/>
      <c r="K14" s="39"/>
      <c r="L14" s="39"/>
      <c r="M14"/>
      <c r="N14" s="5"/>
    </row>
    <row r="15" spans="1:14" x14ac:dyDescent="0.2">
      <c r="A15" s="28"/>
      <c r="B15" s="39"/>
      <c r="C15" s="39"/>
      <c r="G15" s="39"/>
      <c r="H15" s="39"/>
      <c r="K15" s="39"/>
      <c r="L15" s="39"/>
      <c r="M15"/>
      <c r="N15" s="5"/>
    </row>
    <row r="16" spans="1:14" x14ac:dyDescent="0.2">
      <c r="A16" s="23" t="s">
        <v>12</v>
      </c>
      <c r="B16" s="41">
        <f>AVERAGE(B5:B13)</f>
        <v>798.10388888888895</v>
      </c>
      <c r="C16" s="41">
        <f>AVERAGE(C5:C13)</f>
        <v>2606.8692222222221</v>
      </c>
      <c r="D16" s="23"/>
      <c r="F16" s="23" t="s">
        <v>12</v>
      </c>
      <c r="G16" s="41">
        <f>AVERAGE(G5:G13)</f>
        <v>1043.86275</v>
      </c>
      <c r="H16" s="41">
        <f>AVERAGE(H5:H13)</f>
        <v>1475.2615000000001</v>
      </c>
      <c r="J16" s="23" t="s">
        <v>12</v>
      </c>
      <c r="K16" s="41">
        <f>AVERAGE(K5:K13)</f>
        <v>611.1533750000001</v>
      </c>
      <c r="L16" s="41">
        <f>AVERAGE(L5:L13)</f>
        <v>801.42906249999999</v>
      </c>
      <c r="M16"/>
      <c r="N16" s="1"/>
    </row>
    <row r="17" spans="1:21" x14ac:dyDescent="0.2">
      <c r="A17" s="23" t="s">
        <v>13</v>
      </c>
      <c r="B17" s="37">
        <f>STDEV(B5:B13)/SQRT(COUNT(B5:B13))</f>
        <v>107.60320490534299</v>
      </c>
      <c r="C17" s="37">
        <f>STDEV(C5:C13)/SQRT(COUNT(C5:C13))</f>
        <v>492.82244533712452</v>
      </c>
      <c r="D17" s="22"/>
      <c r="E17" s="22"/>
      <c r="F17" s="23" t="s">
        <v>13</v>
      </c>
      <c r="G17" s="37">
        <f>STDEV(G5:G13)/SQRT(COUNT(G5:G13))</f>
        <v>233.69031742253378</v>
      </c>
      <c r="H17" s="37">
        <f>STDEV(H5:H13)/SQRT(COUNT(H5:H13))</f>
        <v>257.42665815161229</v>
      </c>
      <c r="J17" s="23" t="s">
        <v>13</v>
      </c>
      <c r="K17" s="37">
        <f>STDEV(K5:K13)/SQRT(COUNT(K5:K13))</f>
        <v>152.23324968354328</v>
      </c>
      <c r="L17" s="37">
        <f>STDEV(L5:L13)/SQRT(COUNT(L5:L13))</f>
        <v>285.20715008973298</v>
      </c>
      <c r="M17"/>
      <c r="N17" s="1"/>
    </row>
    <row r="18" spans="1:21" ht="16" x14ac:dyDescent="0.2">
      <c r="A18" s="7"/>
      <c r="B18" s="43"/>
      <c r="C18" s="44"/>
      <c r="D18"/>
      <c r="E18"/>
      <c r="F18"/>
      <c r="G18"/>
      <c r="H18"/>
      <c r="I18"/>
      <c r="J18"/>
      <c r="K18"/>
      <c r="L18"/>
      <c r="M18"/>
    </row>
    <row r="19" spans="1:21" ht="16" x14ac:dyDescent="0.2">
      <c r="A19"/>
      <c r="B19"/>
      <c r="C19"/>
      <c r="D19"/>
      <c r="E19"/>
      <c r="F19"/>
      <c r="G19"/>
      <c r="H19"/>
      <c r="I19"/>
      <c r="J19"/>
      <c r="K19"/>
      <c r="L19"/>
      <c r="M19"/>
    </row>
    <row r="20" spans="1:21" ht="16" x14ac:dyDescent="0.2">
      <c r="A20"/>
      <c r="B20"/>
      <c r="C20"/>
      <c r="D20"/>
      <c r="E20"/>
      <c r="F20"/>
      <c r="G20"/>
      <c r="H20"/>
      <c r="I20"/>
      <c r="J20"/>
      <c r="K20"/>
      <c r="L20"/>
      <c r="M20"/>
    </row>
    <row r="21" spans="1:21" x14ac:dyDescent="0.2">
      <c r="P21" s="1"/>
    </row>
    <row r="22" spans="1:21" x14ac:dyDescent="0.2">
      <c r="A22" s="23"/>
    </row>
    <row r="23" spans="1:21" x14ac:dyDescent="0.2">
      <c r="A23" s="23"/>
    </row>
    <row r="24" spans="1:21" x14ac:dyDescent="0.2">
      <c r="A24" s="23" t="s">
        <v>52</v>
      </c>
    </row>
    <row r="25" spans="1:21" x14ac:dyDescent="0.2">
      <c r="A25" s="23" t="s">
        <v>14</v>
      </c>
      <c r="B25" s="23" t="s">
        <v>2</v>
      </c>
      <c r="C25" s="23" t="s">
        <v>15</v>
      </c>
      <c r="D25" s="23"/>
      <c r="F25" s="23" t="s">
        <v>16</v>
      </c>
      <c r="G25" s="23" t="s">
        <v>2</v>
      </c>
      <c r="H25" s="23" t="s">
        <v>15</v>
      </c>
      <c r="J25" s="23" t="s">
        <v>17</v>
      </c>
      <c r="K25" s="23" t="s">
        <v>2</v>
      </c>
      <c r="L25" s="23" t="s">
        <v>15</v>
      </c>
      <c r="N25" s="5"/>
      <c r="O25" s="5"/>
      <c r="P25" s="5"/>
      <c r="Q25" s="5"/>
      <c r="R25" s="5"/>
    </row>
    <row r="26" spans="1:21" x14ac:dyDescent="0.2">
      <c r="A26" s="28" t="s">
        <v>3</v>
      </c>
      <c r="B26" s="45">
        <v>3315.4214999999999</v>
      </c>
      <c r="C26" s="45">
        <v>8411.4</v>
      </c>
      <c r="D26" s="45"/>
      <c r="F26" s="28" t="str">
        <f t="shared" ref="F26:F34" si="2">A26</f>
        <v>8.22.23</v>
      </c>
      <c r="G26" s="39"/>
      <c r="H26" s="39"/>
      <c r="J26" s="28" t="str">
        <f t="shared" ref="J26:J34" si="3">A26</f>
        <v>8.22.23</v>
      </c>
      <c r="K26" s="45">
        <v>5760.0789999999997</v>
      </c>
      <c r="L26" s="45">
        <v>4290.2915000000003</v>
      </c>
      <c r="M26" s="23"/>
      <c r="N26" s="1"/>
      <c r="O26" s="1"/>
      <c r="P26" s="1"/>
      <c r="R26" s="1"/>
      <c r="S26" s="1"/>
      <c r="T26" s="1"/>
      <c r="U26" s="1"/>
    </row>
    <row r="27" spans="1:21" x14ac:dyDescent="0.2">
      <c r="A27" s="28" t="s">
        <v>4</v>
      </c>
      <c r="B27" s="40">
        <v>3763.6715000000004</v>
      </c>
      <c r="C27" s="40">
        <v>15204.0605</v>
      </c>
      <c r="D27" s="45"/>
      <c r="F27" s="28" t="str">
        <f t="shared" si="2"/>
        <v>9.6.23</v>
      </c>
      <c r="G27" s="39">
        <v>8831.8159999999989</v>
      </c>
      <c r="H27" s="39">
        <v>914.41550000000007</v>
      </c>
      <c r="J27" s="28" t="str">
        <f t="shared" si="3"/>
        <v>9.6.23</v>
      </c>
      <c r="K27" s="40">
        <v>5679.33</v>
      </c>
      <c r="L27" s="40">
        <v>914.41550000000007</v>
      </c>
      <c r="N27" s="5"/>
      <c r="P27" s="5"/>
    </row>
    <row r="28" spans="1:21" x14ac:dyDescent="0.2">
      <c r="A28" s="28" t="s">
        <v>5</v>
      </c>
      <c r="B28" s="39">
        <v>1780.8015</v>
      </c>
      <c r="C28" s="39">
        <v>4472.8585000000003</v>
      </c>
      <c r="D28" s="45"/>
      <c r="F28" s="28" t="str">
        <f t="shared" si="2"/>
        <v>9.22.23</v>
      </c>
      <c r="G28" s="39">
        <v>2008.549</v>
      </c>
      <c r="H28" s="39">
        <v>684.85850000000005</v>
      </c>
      <c r="J28" s="28" t="str">
        <f t="shared" si="3"/>
        <v>9.22.23</v>
      </c>
      <c r="K28" s="39">
        <v>3128.1619999999998</v>
      </c>
      <c r="L28" s="39">
        <v>684.85850000000005</v>
      </c>
      <c r="M28" s="30"/>
      <c r="N28" s="5"/>
      <c r="O28" s="7"/>
      <c r="P28" s="5"/>
    </row>
    <row r="29" spans="1:21" x14ac:dyDescent="0.2">
      <c r="A29" s="28" t="s">
        <v>6</v>
      </c>
      <c r="B29" s="39">
        <v>2377.2244999999998</v>
      </c>
      <c r="C29" s="39">
        <v>4769.6040000000003</v>
      </c>
      <c r="D29" s="45"/>
      <c r="F29" s="28" t="str">
        <f t="shared" si="2"/>
        <v>9.27.23</v>
      </c>
      <c r="G29" s="39">
        <v>4747.0415000000003</v>
      </c>
      <c r="H29" s="39">
        <v>1311.546</v>
      </c>
      <c r="J29" s="28" t="str">
        <f t="shared" si="3"/>
        <v>9.27.23</v>
      </c>
      <c r="K29" s="39">
        <v>6180.2844999999998</v>
      </c>
      <c r="L29" s="39">
        <v>992.73450000000003</v>
      </c>
      <c r="N29" s="5"/>
      <c r="O29" s="7"/>
      <c r="P29" s="5"/>
    </row>
    <row r="30" spans="1:21" x14ac:dyDescent="0.2">
      <c r="A30" s="28" t="s">
        <v>7</v>
      </c>
      <c r="B30" s="39">
        <v>1287.7245</v>
      </c>
      <c r="C30" s="39">
        <v>2459.5500000000002</v>
      </c>
      <c r="D30" s="45"/>
      <c r="F30" s="28" t="str">
        <f t="shared" si="2"/>
        <v>10.5.23</v>
      </c>
      <c r="G30" s="39">
        <v>3399.569</v>
      </c>
      <c r="H30" s="39">
        <v>4227.2650000000003</v>
      </c>
      <c r="J30" s="28" t="str">
        <f t="shared" si="3"/>
        <v>10.5.23</v>
      </c>
      <c r="K30" s="39">
        <v>891.96900000000005</v>
      </c>
      <c r="L30" s="39">
        <v>1565.7349999999999</v>
      </c>
      <c r="N30" s="5"/>
      <c r="O30" s="8"/>
      <c r="P30" s="5"/>
    </row>
    <row r="31" spans="1:21" x14ac:dyDescent="0.2">
      <c r="A31" s="28" t="s">
        <v>8</v>
      </c>
      <c r="B31" s="39">
        <v>3451.174</v>
      </c>
      <c r="C31" s="39">
        <v>8059.0334999999995</v>
      </c>
      <c r="D31" s="45"/>
      <c r="F31" s="28" t="str">
        <f t="shared" si="2"/>
        <v>10.10.23</v>
      </c>
      <c r="G31" s="39">
        <v>10248.9025</v>
      </c>
      <c r="H31" s="39">
        <v>4300.8474999999999</v>
      </c>
      <c r="J31" s="28" t="str">
        <f t="shared" si="3"/>
        <v>10.10.23</v>
      </c>
      <c r="K31" s="39">
        <v>3311.5635000000002</v>
      </c>
      <c r="L31" s="39">
        <v>10468.790000000001</v>
      </c>
      <c r="N31" s="5"/>
      <c r="O31" s="8"/>
      <c r="P31" s="5"/>
    </row>
    <row r="32" spans="1:21" x14ac:dyDescent="0.2">
      <c r="A32" s="28" t="s">
        <v>9</v>
      </c>
      <c r="B32" s="52">
        <v>9140.1674999999996</v>
      </c>
      <c r="C32" s="39">
        <v>12296.224</v>
      </c>
      <c r="D32" s="45"/>
      <c r="F32" s="28" t="str">
        <f t="shared" si="2"/>
        <v>2.22.24</v>
      </c>
      <c r="G32" s="39">
        <v>6871.8994999999995</v>
      </c>
      <c r="H32" s="39">
        <v>7553.01</v>
      </c>
      <c r="J32" s="28" t="str">
        <f t="shared" si="3"/>
        <v>2.22.24</v>
      </c>
      <c r="K32" s="39">
        <v>6814.7124999999996</v>
      </c>
      <c r="L32" s="39">
        <v>6757.3459999999995</v>
      </c>
      <c r="N32" s="5"/>
      <c r="O32" s="8"/>
      <c r="P32" s="5"/>
    </row>
    <row r="33" spans="1:21" x14ac:dyDescent="0.2">
      <c r="A33" s="28" t="s">
        <v>10</v>
      </c>
      <c r="B33" s="39">
        <v>1505.0509999999999</v>
      </c>
      <c r="C33" s="39">
        <v>1884.075</v>
      </c>
      <c r="D33" s="45"/>
      <c r="F33" s="28" t="str">
        <f t="shared" si="2"/>
        <v>2.29.24</v>
      </c>
      <c r="G33" s="39">
        <v>0</v>
      </c>
      <c r="H33" s="39">
        <v>1352.124</v>
      </c>
      <c r="J33" s="28" t="str">
        <f t="shared" si="3"/>
        <v>2.29.24</v>
      </c>
      <c r="K33" s="39">
        <v>1657.7650000000001</v>
      </c>
      <c r="L33" s="39">
        <v>1352.124</v>
      </c>
      <c r="N33" s="5"/>
      <c r="O33" s="8"/>
      <c r="P33" s="5"/>
      <c r="R33" s="5"/>
    </row>
    <row r="34" spans="1:21" x14ac:dyDescent="0.2">
      <c r="A34" s="28" t="s">
        <v>18</v>
      </c>
      <c r="B34" s="39">
        <v>3133.8164999999999</v>
      </c>
      <c r="C34" s="39">
        <v>6884.3964999999998</v>
      </c>
      <c r="D34" s="45"/>
      <c r="F34" s="28" t="str">
        <f t="shared" si="2"/>
        <v>4.4.24</v>
      </c>
      <c r="G34" s="39">
        <v>2828.5654999999997</v>
      </c>
      <c r="H34" s="39">
        <v>2232.6765</v>
      </c>
      <c r="J34" s="28" t="str">
        <f t="shared" si="3"/>
        <v>4.4.24</v>
      </c>
      <c r="K34" s="39"/>
      <c r="L34" s="39"/>
      <c r="N34" s="5"/>
      <c r="O34" s="8"/>
      <c r="P34" s="5"/>
      <c r="R34" s="5"/>
    </row>
    <row r="35" spans="1:21" x14ac:dyDescent="0.2">
      <c r="A35" s="28"/>
      <c r="B35" s="39"/>
      <c r="C35" s="39"/>
      <c r="D35" s="39"/>
      <c r="G35" s="39"/>
      <c r="H35" s="39"/>
      <c r="K35" s="39"/>
      <c r="L35" s="39"/>
      <c r="N35" s="5"/>
      <c r="O35" s="8"/>
      <c r="P35" s="5"/>
      <c r="R35" s="5"/>
    </row>
    <row r="36" spans="1:21" x14ac:dyDescent="0.2">
      <c r="A36" s="28"/>
      <c r="B36" s="39"/>
      <c r="C36" s="39"/>
      <c r="D36" s="39"/>
      <c r="G36" s="39"/>
      <c r="H36" s="39"/>
      <c r="K36" s="39"/>
      <c r="L36" s="39"/>
      <c r="N36" s="5"/>
      <c r="P36" s="5"/>
      <c r="R36" s="5"/>
    </row>
    <row r="37" spans="1:21" x14ac:dyDescent="0.2">
      <c r="A37" s="23" t="s">
        <v>12</v>
      </c>
      <c r="B37" s="41">
        <f>AVERAGE(B26:B31,B33:B34)</f>
        <v>2576.8606250000003</v>
      </c>
      <c r="C37" s="41">
        <f>AVERAGE(C26:C34)</f>
        <v>7160.1335555555561</v>
      </c>
      <c r="D37" s="41"/>
      <c r="F37" s="23" t="s">
        <v>12</v>
      </c>
      <c r="G37" s="41">
        <f>AVERAGE(G26:G34)</f>
        <v>4867.0428749999992</v>
      </c>
      <c r="H37" s="41">
        <f>AVERAGE(H26:H34)</f>
        <v>2822.0928750000003</v>
      </c>
      <c r="J37" s="23" t="s">
        <v>12</v>
      </c>
      <c r="K37" s="41">
        <f>AVERAGE(K26:K34)</f>
        <v>4177.9831875</v>
      </c>
      <c r="L37" s="41">
        <f>AVERAGE(L26:L34)</f>
        <v>3378.2868750000002</v>
      </c>
      <c r="N37" s="5"/>
      <c r="O37" s="5"/>
      <c r="R37" s="5"/>
    </row>
    <row r="38" spans="1:21" x14ac:dyDescent="0.2">
      <c r="A38" s="23" t="s">
        <v>13</v>
      </c>
      <c r="B38" s="37">
        <f>STDEV(B26:B31,B33:B34)/SQRT(COUNT(B26:B31,B33:B34))</f>
        <v>341.02860367631507</v>
      </c>
      <c r="C38" s="37">
        <f>STDEV(C26:C34)/SQRT(COUNT(C26:C34))</f>
        <v>1473.8567316671449</v>
      </c>
      <c r="D38" s="42"/>
      <c r="E38" s="22"/>
      <c r="F38" s="23" t="s">
        <v>13</v>
      </c>
      <c r="G38" s="37">
        <f>STDEV(G26:G34)/SQRT(COUNT(G26:G34))</f>
        <v>1245.6040741589061</v>
      </c>
      <c r="H38" s="37">
        <f>STDEV(H26:H34)/SQRT(COUNT(H26:H34))</f>
        <v>840.27819101326986</v>
      </c>
      <c r="J38" s="23" t="s">
        <v>13</v>
      </c>
      <c r="K38" s="37">
        <f>STDEV(K26:K34)/SQRT(COUNT(K26:K34))</f>
        <v>787.41006264704868</v>
      </c>
      <c r="L38" s="37">
        <f>STDEV(L26:L34)/SQRT(COUNT(L26:L34))</f>
        <v>1260.1855487328321</v>
      </c>
      <c r="M38" s="23"/>
      <c r="N38" s="1"/>
      <c r="O38" s="11"/>
      <c r="P38" s="1"/>
      <c r="R38" s="5"/>
    </row>
    <row r="39" spans="1:21" x14ac:dyDescent="0.2">
      <c r="A39" s="23"/>
      <c r="B39" s="39"/>
      <c r="C39" s="39"/>
      <c r="D39" s="39"/>
      <c r="K39" s="39"/>
      <c r="L39" s="39"/>
      <c r="M39" s="22"/>
      <c r="N39" s="1"/>
      <c r="O39" s="12"/>
      <c r="P39" s="2"/>
      <c r="R39" s="1"/>
    </row>
    <row r="40" spans="1:21" x14ac:dyDescent="0.2">
      <c r="A40" s="23"/>
      <c r="R40" s="2"/>
    </row>
    <row r="41" spans="1:21" x14ac:dyDescent="0.2">
      <c r="A41" s="23"/>
      <c r="R41" s="2"/>
    </row>
    <row r="42" spans="1:21" x14ac:dyDescent="0.2">
      <c r="A42" s="23"/>
      <c r="R42" s="2"/>
    </row>
    <row r="43" spans="1:21" x14ac:dyDescent="0.2">
      <c r="O43" s="7"/>
      <c r="P43" s="7"/>
    </row>
    <row r="45" spans="1:21" x14ac:dyDescent="0.2">
      <c r="A45" s="23"/>
    </row>
    <row r="46" spans="1:21" x14ac:dyDescent="0.2">
      <c r="A46" s="23" t="s">
        <v>53</v>
      </c>
      <c r="N46" s="24"/>
      <c r="O46" s="5"/>
    </row>
    <row r="47" spans="1:21" x14ac:dyDescent="0.2">
      <c r="A47" s="23" t="s">
        <v>14</v>
      </c>
      <c r="B47" s="23" t="s">
        <v>2</v>
      </c>
      <c r="C47" s="23" t="s">
        <v>15</v>
      </c>
      <c r="D47" s="23"/>
      <c r="E47" s="23"/>
      <c r="F47" s="23" t="s">
        <v>16</v>
      </c>
      <c r="G47" s="23" t="s">
        <v>2</v>
      </c>
      <c r="H47" s="23" t="str">
        <f>C47</f>
        <v>Poly(I:C)</v>
      </c>
      <c r="I47" s="23"/>
      <c r="J47" s="23" t="s">
        <v>17</v>
      </c>
      <c r="K47" s="23" t="s">
        <v>2</v>
      </c>
      <c r="L47" s="23" t="str">
        <f>C47</f>
        <v>Poly(I:C)</v>
      </c>
      <c r="M47" s="23"/>
      <c r="N47" s="23"/>
      <c r="O47" s="1"/>
      <c r="P47" s="1"/>
      <c r="R47" s="1"/>
      <c r="S47" s="1"/>
      <c r="T47" s="1"/>
      <c r="U47" s="1"/>
    </row>
    <row r="48" spans="1:21" x14ac:dyDescent="0.2">
      <c r="A48" s="28" t="s">
        <v>3</v>
      </c>
      <c r="B48" s="24">
        <v>9.1999999999999998E-2</v>
      </c>
      <c r="C48" s="24">
        <v>0.70250000000000001</v>
      </c>
      <c r="D48" s="29"/>
      <c r="F48" s="28"/>
      <c r="J48" s="28" t="str">
        <f t="shared" ref="J48:J54" si="4">A48</f>
        <v>8.22.23</v>
      </c>
      <c r="K48" s="24">
        <v>7.1499999999999994E-2</v>
      </c>
      <c r="L48" s="24">
        <v>0.17499999999999999</v>
      </c>
      <c r="N48" s="24"/>
      <c r="P48" s="5"/>
    </row>
    <row r="49" spans="1:16" x14ac:dyDescent="0.2">
      <c r="A49" s="28" t="s">
        <v>4</v>
      </c>
      <c r="B49" s="30">
        <v>0.2455</v>
      </c>
      <c r="C49" s="30">
        <v>1.573</v>
      </c>
      <c r="D49" s="29"/>
      <c r="E49" s="30"/>
      <c r="F49" s="28" t="str">
        <f t="shared" ref="F49:F54" si="5">A49</f>
        <v>9.6.23</v>
      </c>
      <c r="G49" s="24">
        <v>0.40400000000000003</v>
      </c>
      <c r="H49" s="24">
        <v>0.69850000000000001</v>
      </c>
      <c r="J49" s="28" t="str">
        <f t="shared" si="4"/>
        <v>9.6.23</v>
      </c>
      <c r="K49" s="30">
        <v>0.78500000000000003</v>
      </c>
      <c r="L49" s="30">
        <v>0.32750000000000001</v>
      </c>
      <c r="M49" s="30"/>
      <c r="N49" s="24"/>
      <c r="O49" s="7"/>
      <c r="P49" s="5"/>
    </row>
    <row r="50" spans="1:16" x14ac:dyDescent="0.2">
      <c r="A50" s="28" t="s">
        <v>5</v>
      </c>
      <c r="B50" s="24">
        <v>7.3999999999999996E-2</v>
      </c>
      <c r="C50" s="24">
        <v>0.55200000000000005</v>
      </c>
      <c r="D50" s="29"/>
      <c r="F50" s="28" t="str">
        <f t="shared" si="5"/>
        <v>9.22.23</v>
      </c>
      <c r="G50" s="24">
        <v>0.14749999999999999</v>
      </c>
      <c r="H50" s="24">
        <v>0.1115</v>
      </c>
      <c r="J50" s="28" t="str">
        <f t="shared" si="4"/>
        <v>9.22.23</v>
      </c>
      <c r="K50" s="24">
        <v>4.8000000000000001E-2</v>
      </c>
      <c r="L50" s="24">
        <v>9.0999999999999998E-2</v>
      </c>
      <c r="N50" s="24"/>
      <c r="O50" s="7"/>
      <c r="P50" s="5"/>
    </row>
    <row r="51" spans="1:16" x14ac:dyDescent="0.2">
      <c r="A51" s="28" t="s">
        <v>6</v>
      </c>
      <c r="B51" s="24">
        <v>0.40749999999999997</v>
      </c>
      <c r="C51" s="24">
        <v>0.86650000000000005</v>
      </c>
      <c r="D51" s="29"/>
      <c r="F51" s="28" t="str">
        <f t="shared" si="5"/>
        <v>9.27.23</v>
      </c>
      <c r="G51" s="24">
        <v>0.48699999999999999</v>
      </c>
      <c r="H51" s="24">
        <v>0.34749999999999998</v>
      </c>
      <c r="J51" s="28" t="str">
        <f t="shared" si="4"/>
        <v>9.27.23</v>
      </c>
      <c r="K51" s="24">
        <v>0.48599999999999999</v>
      </c>
      <c r="L51" s="24">
        <v>0.2185</v>
      </c>
      <c r="N51" s="24"/>
      <c r="O51" s="8"/>
      <c r="P51" s="5"/>
    </row>
    <row r="52" spans="1:16" x14ac:dyDescent="0.2">
      <c r="A52" s="28" t="s">
        <v>7</v>
      </c>
      <c r="B52" s="24">
        <v>0.01</v>
      </c>
      <c r="C52" s="24">
        <v>0.114</v>
      </c>
      <c r="D52" s="29"/>
      <c r="F52" s="28" t="str">
        <f t="shared" si="5"/>
        <v>10.5.23</v>
      </c>
      <c r="G52" s="24">
        <v>0.255</v>
      </c>
      <c r="H52" s="24">
        <v>0.36049999999999999</v>
      </c>
      <c r="J52" s="28" t="str">
        <f t="shared" si="4"/>
        <v>10.5.23</v>
      </c>
      <c r="K52" s="24">
        <v>0.01</v>
      </c>
      <c r="L52" s="24">
        <v>0.01</v>
      </c>
      <c r="N52" s="24"/>
      <c r="O52" s="8"/>
      <c r="P52" s="5"/>
    </row>
    <row r="53" spans="1:16" x14ac:dyDescent="0.2">
      <c r="A53" s="28" t="s">
        <v>8</v>
      </c>
      <c r="B53" s="24">
        <v>0.33400000000000002</v>
      </c>
      <c r="C53" s="24">
        <v>0.185</v>
      </c>
      <c r="D53" s="29"/>
      <c r="F53" s="28" t="str">
        <f t="shared" si="5"/>
        <v>10.10.23</v>
      </c>
      <c r="G53" s="24">
        <v>0.65349999999999997</v>
      </c>
      <c r="H53" s="24">
        <v>0.27950000000000003</v>
      </c>
      <c r="J53" s="28" t="str">
        <f t="shared" si="4"/>
        <v>10.10.23</v>
      </c>
      <c r="K53" s="24">
        <v>0.46</v>
      </c>
      <c r="L53" s="24">
        <v>0.79449999999999998</v>
      </c>
      <c r="N53" s="24"/>
      <c r="O53" s="8"/>
      <c r="P53" s="5"/>
    </row>
    <row r="54" spans="1:16" x14ac:dyDescent="0.2">
      <c r="A54" s="28" t="s">
        <v>9</v>
      </c>
      <c r="B54" s="24">
        <v>1.1000000000000001</v>
      </c>
      <c r="C54" s="24">
        <v>0.96099999999999997</v>
      </c>
      <c r="D54" s="29"/>
      <c r="F54" s="28" t="str">
        <f t="shared" si="5"/>
        <v>2.22.24</v>
      </c>
      <c r="G54" s="24">
        <v>0.91400000000000003</v>
      </c>
      <c r="H54" s="24">
        <v>0.26</v>
      </c>
      <c r="J54" s="28" t="str">
        <f t="shared" si="4"/>
        <v>2.22.24</v>
      </c>
      <c r="K54" s="24">
        <v>1.0075000000000001</v>
      </c>
      <c r="L54" s="24">
        <v>0.51900000000000002</v>
      </c>
      <c r="N54" s="24"/>
      <c r="O54" s="8"/>
      <c r="P54" s="5"/>
    </row>
    <row r="55" spans="1:16" x14ac:dyDescent="0.2">
      <c r="A55" s="28" t="s">
        <v>18</v>
      </c>
      <c r="B55" s="24">
        <v>0.155</v>
      </c>
      <c r="C55" s="24">
        <v>2.8374999999999999</v>
      </c>
      <c r="D55" s="29"/>
      <c r="F55" s="28" t="str">
        <f>A55</f>
        <v>4.4.24</v>
      </c>
      <c r="G55" s="24">
        <v>1.0485</v>
      </c>
      <c r="H55" s="24">
        <v>0.29849999999999999</v>
      </c>
      <c r="J55" s="28"/>
      <c r="N55" s="24"/>
      <c r="O55" s="8"/>
      <c r="P55" s="5"/>
    </row>
    <row r="56" spans="1:16" x14ac:dyDescent="0.2">
      <c r="A56" s="28"/>
      <c r="D56" s="29"/>
      <c r="F56" s="28"/>
      <c r="J56" s="28"/>
      <c r="N56" s="24"/>
      <c r="P56" s="5"/>
    </row>
    <row r="57" spans="1:16" x14ac:dyDescent="0.2">
      <c r="A57" s="28"/>
      <c r="N57" s="24"/>
      <c r="P57" s="5"/>
    </row>
    <row r="58" spans="1:16" x14ac:dyDescent="0.2">
      <c r="A58" s="23" t="s">
        <v>12</v>
      </c>
      <c r="B58" s="41">
        <f>AVERAGE(B48:B55)</f>
        <v>0.30224999999999996</v>
      </c>
      <c r="C58" s="41">
        <f>AVERAGE(C48:C55)</f>
        <v>0.9739374999999999</v>
      </c>
      <c r="D58" s="23"/>
      <c r="F58" s="23" t="s">
        <v>12</v>
      </c>
      <c r="G58" s="41">
        <f>AVERAGE(G48:G55)</f>
        <v>0.55849999999999989</v>
      </c>
      <c r="H58" s="41">
        <f>AVERAGE(H49:H55)</f>
        <v>0.33657142857142858</v>
      </c>
      <c r="J58" s="23" t="s">
        <v>12</v>
      </c>
      <c r="K58" s="41">
        <f>AVERAGE(K48:K55)</f>
        <v>0.40971428571428575</v>
      </c>
      <c r="L58" s="41">
        <f>AVERAGE(L48:L55)</f>
        <v>0.30507142857142855</v>
      </c>
      <c r="M58" s="23"/>
      <c r="N58" s="23"/>
      <c r="O58" s="11"/>
      <c r="P58" s="1"/>
    </row>
    <row r="59" spans="1:16" x14ac:dyDescent="0.2">
      <c r="A59" s="23" t="s">
        <v>13</v>
      </c>
      <c r="B59" s="37">
        <f>STDEV(B48:B55)/SQRT(COUNT(B48:B55))</f>
        <v>0.12357090214586466</v>
      </c>
      <c r="C59" s="37">
        <f>STDEV(C48:C55)/SQRT(COUNT(C48:C55))</f>
        <v>0.31216627090697086</v>
      </c>
      <c r="D59" s="22"/>
      <c r="E59" s="22"/>
      <c r="F59" s="23" t="s">
        <v>13</v>
      </c>
      <c r="G59" s="37">
        <f>STDEV(G49:G55)/SQRT(COUNT(G49:G55))</f>
        <v>0.12587985579606495</v>
      </c>
      <c r="H59" s="37">
        <f>STDEV(H49:H55)/SQRT(COUNT(H49:H55))</f>
        <v>6.7772591433852281E-2</v>
      </c>
      <c r="J59" s="23" t="s">
        <v>13</v>
      </c>
      <c r="K59" s="37">
        <f>STDEV(K48:K55)/SQRT(COUNT(K48:K55))</f>
        <v>0.14731994082942876</v>
      </c>
      <c r="L59" s="37">
        <f>STDEV(L48:L55)/SQRT(COUNT(L48:L55))</f>
        <v>0.10271501423677</v>
      </c>
      <c r="M59" s="22"/>
      <c r="N59" s="23"/>
      <c r="O59" s="12"/>
      <c r="P59" s="2"/>
    </row>
    <row r="60" spans="1:16" x14ac:dyDescent="0.2">
      <c r="A60" s="23"/>
      <c r="N60" s="24"/>
      <c r="O60" s="8"/>
      <c r="P60" s="8"/>
    </row>
    <row r="61" spans="1:16" x14ac:dyDescent="0.2">
      <c r="A61" s="23"/>
      <c r="O61" s="8"/>
      <c r="P61" s="8"/>
    </row>
    <row r="62" spans="1:16" x14ac:dyDescent="0.2">
      <c r="A62" s="23"/>
      <c r="O62" s="8"/>
      <c r="P62" s="8"/>
    </row>
    <row r="63" spans="1:16" x14ac:dyDescent="0.2">
      <c r="A63" s="23"/>
    </row>
    <row r="64" spans="1:16" x14ac:dyDescent="0.2">
      <c r="A64" s="23"/>
    </row>
    <row r="65" spans="1:15" x14ac:dyDescent="0.2">
      <c r="A65" s="23"/>
    </row>
    <row r="66" spans="1:15" x14ac:dyDescent="0.2">
      <c r="A66" s="23"/>
    </row>
    <row r="67" spans="1:15" x14ac:dyDescent="0.2">
      <c r="A67" s="23"/>
    </row>
    <row r="68" spans="1:15" x14ac:dyDescent="0.2">
      <c r="A68" s="28"/>
      <c r="G68" s="28"/>
      <c r="L68" s="28"/>
    </row>
    <row r="69" spans="1:15" x14ac:dyDescent="0.2">
      <c r="A69" s="28"/>
      <c r="G69" s="28"/>
      <c r="L69" s="28"/>
    </row>
    <row r="70" spans="1:15" x14ac:dyDescent="0.2">
      <c r="A70" s="28"/>
      <c r="G70" s="28"/>
      <c r="L70" s="28"/>
    </row>
    <row r="71" spans="1:15" x14ac:dyDescent="0.2">
      <c r="A71" s="31"/>
      <c r="G71" s="31"/>
      <c r="L71" s="31"/>
    </row>
    <row r="72" spans="1:15" x14ac:dyDescent="0.2">
      <c r="A72" s="31"/>
      <c r="G72" s="31"/>
      <c r="L72" s="31"/>
    </row>
    <row r="73" spans="1:15" x14ac:dyDescent="0.2">
      <c r="A73" s="31"/>
      <c r="G73" s="31"/>
      <c r="L73" s="31"/>
    </row>
    <row r="75" spans="1:15" x14ac:dyDescent="0.2">
      <c r="A75" s="23"/>
      <c r="B75" s="23"/>
      <c r="C75" s="23"/>
      <c r="D75" s="23"/>
      <c r="E75" s="23"/>
      <c r="G75" s="23"/>
      <c r="H75" s="23"/>
      <c r="I75" s="23"/>
      <c r="L75" s="23"/>
      <c r="M75" s="23"/>
      <c r="N75" s="1"/>
      <c r="O75" s="1"/>
    </row>
    <row r="76" spans="1:15" x14ac:dyDescent="0.2">
      <c r="A76" s="23"/>
      <c r="B76" s="22"/>
      <c r="C76" s="22"/>
      <c r="D76" s="22"/>
      <c r="E76" s="22"/>
      <c r="G76" s="23"/>
      <c r="H76" s="22"/>
      <c r="I76" s="22"/>
      <c r="J76" s="22"/>
      <c r="L76" s="23"/>
      <c r="M76" s="22"/>
      <c r="N76" s="2"/>
      <c r="O76" s="2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42523-C4F8-554D-BDD2-F7413306AA1C}">
  <dimension ref="A1:D17"/>
  <sheetViews>
    <sheetView workbookViewId="0">
      <selection activeCell="C13" sqref="C13"/>
    </sheetView>
  </sheetViews>
  <sheetFormatPr baseColWidth="10" defaultRowHeight="16" x14ac:dyDescent="0.2"/>
  <cols>
    <col min="2" max="3" width="14.5" bestFit="1" customWidth="1"/>
  </cols>
  <sheetData>
    <row r="1" spans="1:4" x14ac:dyDescent="0.2">
      <c r="A1" s="4" t="s">
        <v>51</v>
      </c>
      <c r="B1" s="26"/>
      <c r="C1" s="26"/>
      <c r="D1" s="54"/>
    </row>
    <row r="2" spans="1:4" x14ac:dyDescent="0.2">
      <c r="A2" s="5"/>
    </row>
    <row r="3" spans="1:4" ht="18" x14ac:dyDescent="0.2">
      <c r="A3" s="23" t="s">
        <v>54</v>
      </c>
      <c r="B3" s="23" t="s">
        <v>2</v>
      </c>
      <c r="C3" s="23" t="s">
        <v>15</v>
      </c>
    </row>
    <row r="4" spans="1:4" ht="18" x14ac:dyDescent="0.2">
      <c r="A4" s="28" t="s">
        <v>4</v>
      </c>
      <c r="B4" s="32">
        <v>8000000000</v>
      </c>
      <c r="C4" s="32">
        <v>6000000000</v>
      </c>
    </row>
    <row r="5" spans="1:4" ht="18" x14ac:dyDescent="0.2">
      <c r="A5" s="28" t="s">
        <v>6</v>
      </c>
      <c r="B5" s="32">
        <v>1400000000</v>
      </c>
      <c r="C5" s="32">
        <v>2000000000</v>
      </c>
    </row>
    <row r="6" spans="1:4" ht="18" x14ac:dyDescent="0.2">
      <c r="A6" s="28" t="s">
        <v>9</v>
      </c>
      <c r="B6" s="32">
        <v>3500000000</v>
      </c>
      <c r="C6" s="32">
        <v>2600000000</v>
      </c>
    </row>
    <row r="7" spans="1:4" ht="18" x14ac:dyDescent="0.2">
      <c r="A7" s="28" t="s">
        <v>19</v>
      </c>
      <c r="B7" s="32">
        <v>3100000000</v>
      </c>
      <c r="C7" s="32">
        <v>3400000000</v>
      </c>
    </row>
    <row r="8" spans="1:4" ht="18" x14ac:dyDescent="0.2">
      <c r="A8" s="28" t="s">
        <v>21</v>
      </c>
      <c r="B8" s="53">
        <v>22800000000</v>
      </c>
      <c r="C8" s="32">
        <v>5100000000</v>
      </c>
    </row>
    <row r="9" spans="1:4" ht="18" x14ac:dyDescent="0.2">
      <c r="A9" s="28" t="s">
        <v>55</v>
      </c>
      <c r="B9" s="32">
        <v>1800000000</v>
      </c>
      <c r="C9" s="32">
        <v>2200000000</v>
      </c>
    </row>
    <row r="10" spans="1:4" ht="18" x14ac:dyDescent="0.2">
      <c r="A10" s="28" t="s">
        <v>56</v>
      </c>
      <c r="B10" s="32">
        <v>3500000000</v>
      </c>
      <c r="C10" s="32">
        <v>3200000000</v>
      </c>
    </row>
    <row r="11" spans="1:4" ht="18" x14ac:dyDescent="0.2">
      <c r="A11" s="23"/>
      <c r="B11" s="24"/>
      <c r="C11" s="24"/>
    </row>
    <row r="12" spans="1:4" ht="18" x14ac:dyDescent="0.2">
      <c r="A12" s="23" t="s">
        <v>12</v>
      </c>
      <c r="B12" s="33">
        <f>AVERAGE(B4:B7,B9:B10)</f>
        <v>3550000000</v>
      </c>
      <c r="C12" s="33">
        <f>AVERAGE(C4:C10)</f>
        <v>3500000000</v>
      </c>
      <c r="D12" s="13"/>
    </row>
    <row r="13" spans="1:4" ht="18" x14ac:dyDescent="0.2">
      <c r="A13" s="23" t="s">
        <v>13</v>
      </c>
      <c r="B13" s="37">
        <f>STDEV(B4:B7,B9:B10)/SQRT(COUNT(B4:B7,B9:B10))</f>
        <v>960815625.74027026</v>
      </c>
      <c r="C13" s="37">
        <f>STDEV(C4:C10)/SQRT(COUNT(C4:C10))</f>
        <v>570296497.65547001</v>
      </c>
      <c r="D13" s="13"/>
    </row>
    <row r="14" spans="1:4" ht="18" x14ac:dyDescent="0.2">
      <c r="A14" s="31"/>
      <c r="B14" s="24"/>
      <c r="C14" s="24"/>
      <c r="D14" s="13"/>
    </row>
    <row r="15" spans="1:4" ht="18" x14ac:dyDescent="0.2">
      <c r="A15" s="31"/>
      <c r="B15" s="24"/>
      <c r="C15" s="24"/>
      <c r="D15" s="13"/>
    </row>
    <row r="16" spans="1:4" ht="18" x14ac:dyDescent="0.2">
      <c r="A16" s="31"/>
      <c r="B16" s="31"/>
      <c r="C16" s="24"/>
      <c r="D16" s="13"/>
    </row>
    <row r="17" spans="1:4" x14ac:dyDescent="0.2">
      <c r="A17" s="10"/>
      <c r="D17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ABC3D-9AB8-5E4C-86F0-EB6AE3F9CB46}">
  <dimension ref="A1:T47"/>
  <sheetViews>
    <sheetView zoomScale="86" zoomScaleNormal="86" workbookViewId="0">
      <selection activeCell="R13" sqref="R13"/>
    </sheetView>
  </sheetViews>
  <sheetFormatPr baseColWidth="10" defaultRowHeight="16" x14ac:dyDescent="0.2"/>
  <cols>
    <col min="1" max="1" width="16" customWidth="1"/>
    <col min="4" max="4" width="10.5" customWidth="1"/>
  </cols>
  <sheetData>
    <row r="1" spans="1:20" ht="18" x14ac:dyDescent="0.2">
      <c r="A1" s="24"/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</row>
    <row r="2" spans="1:20" ht="18" x14ac:dyDescent="0.2">
      <c r="A2" s="23" t="s">
        <v>60</v>
      </c>
      <c r="B2" s="23" t="s">
        <v>2</v>
      </c>
      <c r="C2" s="23" t="s">
        <v>15</v>
      </c>
      <c r="D2" s="24"/>
      <c r="E2" s="23"/>
      <c r="F2" s="23" t="s">
        <v>57</v>
      </c>
      <c r="G2" s="23" t="s">
        <v>2</v>
      </c>
      <c r="H2" s="23" t="s">
        <v>15</v>
      </c>
      <c r="I2" s="24"/>
      <c r="J2" s="24"/>
      <c r="K2" s="23" t="s">
        <v>58</v>
      </c>
      <c r="L2" s="23" t="s">
        <v>2</v>
      </c>
      <c r="M2" s="23" t="s">
        <v>15</v>
      </c>
      <c r="N2" s="24"/>
      <c r="O2" s="24"/>
      <c r="P2" s="23" t="s">
        <v>1</v>
      </c>
      <c r="Q2" s="23" t="s">
        <v>2</v>
      </c>
      <c r="R2" s="23" t="s">
        <v>15</v>
      </c>
      <c r="S2" s="24"/>
      <c r="T2" s="24"/>
    </row>
    <row r="3" spans="1:20" ht="18" x14ac:dyDescent="0.2">
      <c r="A3" s="23" t="s">
        <v>19</v>
      </c>
      <c r="B3" s="39">
        <v>1</v>
      </c>
      <c r="C3" s="39">
        <v>3.0644999999999998</v>
      </c>
      <c r="D3" s="24"/>
      <c r="E3" s="24"/>
      <c r="F3" s="23" t="s">
        <v>19</v>
      </c>
      <c r="G3" s="39">
        <v>1</v>
      </c>
      <c r="H3" s="39">
        <v>3.2154613224580699</v>
      </c>
      <c r="I3" s="39"/>
      <c r="J3" s="24"/>
      <c r="K3" s="23" t="s">
        <v>19</v>
      </c>
      <c r="L3" s="39">
        <v>1</v>
      </c>
      <c r="M3" s="39">
        <v>3.3455918995080398</v>
      </c>
      <c r="N3" s="24"/>
      <c r="O3" s="24"/>
      <c r="P3" s="23" t="s">
        <v>5</v>
      </c>
      <c r="Q3" s="39">
        <v>1</v>
      </c>
      <c r="R3" s="39">
        <v>1.7222999999999999</v>
      </c>
      <c r="S3" s="24"/>
      <c r="T3" s="24"/>
    </row>
    <row r="4" spans="1:20" ht="18" x14ac:dyDescent="0.2">
      <c r="A4" s="23" t="s">
        <v>20</v>
      </c>
      <c r="B4" s="39">
        <v>1</v>
      </c>
      <c r="C4" s="39">
        <v>11.4986</v>
      </c>
      <c r="D4" s="24"/>
      <c r="E4" s="24"/>
      <c r="F4" s="23" t="s">
        <v>20</v>
      </c>
      <c r="G4" s="39">
        <v>1</v>
      </c>
      <c r="H4" s="39">
        <v>4.1597809653590403</v>
      </c>
      <c r="I4" s="39"/>
      <c r="J4" s="24"/>
      <c r="K4" s="23" t="s">
        <v>20</v>
      </c>
      <c r="L4" s="39">
        <v>1</v>
      </c>
      <c r="M4" s="39">
        <v>5.82822875500809</v>
      </c>
      <c r="N4" s="24"/>
      <c r="O4" s="24"/>
      <c r="P4" s="23" t="s">
        <v>7</v>
      </c>
      <c r="Q4" s="39">
        <v>1</v>
      </c>
      <c r="R4" s="39">
        <v>1.1499999999999999</v>
      </c>
      <c r="S4" s="24"/>
      <c r="T4" s="24"/>
    </row>
    <row r="5" spans="1:20" ht="18" x14ac:dyDescent="0.2">
      <c r="A5" s="23" t="s">
        <v>21</v>
      </c>
      <c r="B5" s="39">
        <v>1</v>
      </c>
      <c r="C5" s="39">
        <v>22.507000000000001</v>
      </c>
      <c r="D5" s="24"/>
      <c r="E5" s="24"/>
      <c r="F5" s="23" t="s">
        <v>21</v>
      </c>
      <c r="G5" s="39">
        <v>1</v>
      </c>
      <c r="H5" s="39">
        <v>5.5345903338259204</v>
      </c>
      <c r="I5" s="39"/>
      <c r="J5" s="24"/>
      <c r="K5" s="23" t="s">
        <v>21</v>
      </c>
      <c r="L5" s="39">
        <v>1</v>
      </c>
      <c r="M5" s="39">
        <v>10.2682981394096</v>
      </c>
      <c r="N5" s="24"/>
      <c r="O5" s="24"/>
      <c r="P5" s="23" t="s">
        <v>8</v>
      </c>
      <c r="Q5" s="39">
        <v>1</v>
      </c>
      <c r="R5" s="39">
        <v>0.2122</v>
      </c>
      <c r="S5" s="24"/>
      <c r="T5" s="24"/>
    </row>
    <row r="6" spans="1:20" ht="18" x14ac:dyDescent="0.2">
      <c r="A6" s="23" t="s">
        <v>3</v>
      </c>
      <c r="B6" s="39"/>
      <c r="C6" s="39"/>
      <c r="D6" s="24"/>
      <c r="E6" s="24"/>
      <c r="F6" s="23" t="s">
        <v>3</v>
      </c>
      <c r="G6" s="39">
        <v>1</v>
      </c>
      <c r="H6" s="39">
        <v>2.7953332043572399</v>
      </c>
      <c r="I6" s="39"/>
      <c r="J6" s="24"/>
      <c r="K6" s="23" t="s">
        <v>3</v>
      </c>
      <c r="L6" s="39">
        <v>1</v>
      </c>
      <c r="M6" s="39">
        <v>12.353815008549599</v>
      </c>
      <c r="N6" s="24"/>
      <c r="O6" s="24"/>
      <c r="P6" s="23" t="s">
        <v>18</v>
      </c>
      <c r="Q6" s="39">
        <v>1</v>
      </c>
      <c r="R6" s="39">
        <v>1.288</v>
      </c>
      <c r="S6" s="24"/>
      <c r="T6" s="24"/>
    </row>
    <row r="7" spans="1:20" ht="18" x14ac:dyDescent="0.2">
      <c r="A7" s="23" t="s">
        <v>4</v>
      </c>
      <c r="B7" s="39">
        <v>1</v>
      </c>
      <c r="C7" s="39">
        <v>18.792400000000001</v>
      </c>
      <c r="D7" s="24"/>
      <c r="E7" s="24"/>
      <c r="F7" s="23" t="s">
        <v>4</v>
      </c>
      <c r="G7" s="39">
        <v>1</v>
      </c>
      <c r="H7" s="39">
        <v>1.5501529254334301</v>
      </c>
      <c r="I7" s="39"/>
      <c r="J7" s="24"/>
      <c r="K7" s="23" t="s">
        <v>4</v>
      </c>
      <c r="L7" s="39">
        <v>1</v>
      </c>
      <c r="M7" s="39">
        <v>0.37813041409243098</v>
      </c>
      <c r="N7" s="24"/>
      <c r="O7" s="24"/>
      <c r="P7" s="24"/>
      <c r="Q7" s="39"/>
      <c r="R7" s="39"/>
      <c r="S7" s="24"/>
      <c r="T7" s="24"/>
    </row>
    <row r="8" spans="1:20" ht="18" x14ac:dyDescent="0.2">
      <c r="A8" s="23" t="s">
        <v>6</v>
      </c>
      <c r="B8" s="39"/>
      <c r="C8" s="39"/>
      <c r="D8" s="24"/>
      <c r="E8" s="24"/>
      <c r="F8" s="23" t="s">
        <v>6</v>
      </c>
      <c r="G8" s="39">
        <v>1</v>
      </c>
      <c r="H8" s="39">
        <v>4.4686176046273802</v>
      </c>
      <c r="I8" s="39"/>
      <c r="J8" s="24"/>
      <c r="K8" s="23" t="s">
        <v>6</v>
      </c>
      <c r="L8" s="39">
        <v>1</v>
      </c>
      <c r="M8" s="39">
        <v>4.9594208865139597</v>
      </c>
      <c r="N8" s="24"/>
      <c r="O8" s="24"/>
      <c r="P8" s="24"/>
      <c r="Q8" s="39"/>
      <c r="R8" s="39"/>
      <c r="S8" s="24"/>
      <c r="T8" s="24"/>
    </row>
    <row r="9" spans="1:20" ht="18" x14ac:dyDescent="0.2">
      <c r="A9" s="23" t="s">
        <v>7</v>
      </c>
      <c r="B9" s="39">
        <v>1</v>
      </c>
      <c r="C9" s="39">
        <v>0.9</v>
      </c>
      <c r="D9" s="24"/>
      <c r="E9" s="24"/>
      <c r="F9" s="23" t="s">
        <v>7</v>
      </c>
      <c r="G9" s="39">
        <v>1</v>
      </c>
      <c r="H9" s="39">
        <v>0.22670000000000001</v>
      </c>
      <c r="I9" s="39"/>
      <c r="J9" s="24"/>
      <c r="K9" s="23" t="s">
        <v>7</v>
      </c>
      <c r="L9" s="39">
        <v>1</v>
      </c>
      <c r="M9" s="39">
        <v>0.15340000000000001</v>
      </c>
      <c r="N9" s="24"/>
      <c r="O9" s="24"/>
      <c r="P9" s="24"/>
      <c r="Q9" s="39"/>
      <c r="R9" s="39"/>
      <c r="S9" s="24"/>
      <c r="T9" s="24"/>
    </row>
    <row r="10" spans="1:20" ht="18" x14ac:dyDescent="0.2">
      <c r="A10" s="23" t="s">
        <v>8</v>
      </c>
      <c r="B10" s="39">
        <v>1</v>
      </c>
      <c r="C10" s="39">
        <v>4.4320000000000004</v>
      </c>
      <c r="D10" s="24"/>
      <c r="E10" s="24"/>
      <c r="F10" s="23" t="s">
        <v>8</v>
      </c>
      <c r="G10" s="39">
        <v>1</v>
      </c>
      <c r="H10" s="39">
        <v>0.42</v>
      </c>
      <c r="I10" s="39"/>
      <c r="J10" s="24"/>
      <c r="K10" s="23" t="s">
        <v>8</v>
      </c>
      <c r="L10" s="39">
        <v>1</v>
      </c>
      <c r="M10" s="39">
        <v>0.85199999999999998</v>
      </c>
      <c r="N10" s="24"/>
      <c r="O10" s="24"/>
      <c r="P10" s="24"/>
      <c r="Q10" s="39"/>
      <c r="R10" s="39"/>
      <c r="S10" s="24"/>
      <c r="T10" s="24"/>
    </row>
    <row r="11" spans="1:20" ht="18" x14ac:dyDescent="0.2">
      <c r="A11" s="24"/>
      <c r="B11" s="39"/>
      <c r="C11" s="39"/>
      <c r="D11" s="24"/>
      <c r="E11" s="24"/>
      <c r="F11" s="24"/>
      <c r="G11" s="39"/>
      <c r="H11" s="39"/>
      <c r="I11" s="39"/>
      <c r="J11" s="24"/>
      <c r="K11" s="24"/>
      <c r="L11" s="39"/>
      <c r="M11" s="39"/>
      <c r="N11" s="24"/>
      <c r="O11" s="24"/>
      <c r="P11" s="24"/>
      <c r="Q11" s="39"/>
      <c r="R11" s="39"/>
      <c r="S11" s="24"/>
      <c r="T11" s="24"/>
    </row>
    <row r="12" spans="1:20" ht="18" x14ac:dyDescent="0.2">
      <c r="A12" s="23" t="s">
        <v>12</v>
      </c>
      <c r="B12" s="41">
        <f>AVERAGE(B3:B10)</f>
        <v>1</v>
      </c>
      <c r="C12" s="41">
        <f>AVERAGE(C3:C10)</f>
        <v>10.199083333333332</v>
      </c>
      <c r="D12" s="23"/>
      <c r="E12" s="23"/>
      <c r="F12" s="23" t="s">
        <v>12</v>
      </c>
      <c r="G12" s="41">
        <f>AVERAGE(G3:G10)</f>
        <v>1</v>
      </c>
      <c r="H12" s="41">
        <f>AVERAGE(H3:H10)</f>
        <v>2.796329544507635</v>
      </c>
      <c r="I12" s="41"/>
      <c r="J12" s="23"/>
      <c r="K12" s="23" t="s">
        <v>12</v>
      </c>
      <c r="L12" s="41">
        <f>AVERAGE(L3:L10)</f>
        <v>1</v>
      </c>
      <c r="M12" s="41">
        <f>AVERAGE(M3:M10)</f>
        <v>4.767360637885214</v>
      </c>
      <c r="N12" s="23"/>
      <c r="O12" s="23"/>
      <c r="P12" s="23" t="s">
        <v>12</v>
      </c>
      <c r="Q12" s="41">
        <f>AVERAGE(Q3:Q10)</f>
        <v>1</v>
      </c>
      <c r="R12" s="41">
        <f>AVERAGE(R3:R10)</f>
        <v>1.0931250000000001</v>
      </c>
      <c r="S12" s="24"/>
      <c r="T12" s="24"/>
    </row>
    <row r="13" spans="1:20" ht="18" x14ac:dyDescent="0.2">
      <c r="A13" s="23" t="s">
        <v>13</v>
      </c>
      <c r="B13" s="41">
        <f>STDEV(B3:B10)/SQRT(COUNT(B3:B10))</f>
        <v>0</v>
      </c>
      <c r="C13" s="41">
        <f>STDEV(C3:C10)/SQRT(COUNT(C3:C10))</f>
        <v>3.6407560017498817</v>
      </c>
      <c r="D13" s="23"/>
      <c r="E13" s="23"/>
      <c r="F13" s="23" t="s">
        <v>13</v>
      </c>
      <c r="G13" s="41">
        <f>STDEV(G3:G10)/SQRT(COUNT(G3:G10))</f>
        <v>0</v>
      </c>
      <c r="H13" s="41">
        <f>STDEV(H3:H10)/SQRT(COUNT(H3:H10))</f>
        <v>0.68311505501026548</v>
      </c>
      <c r="I13" s="41"/>
      <c r="J13" s="23"/>
      <c r="K13" s="23" t="s">
        <v>13</v>
      </c>
      <c r="L13" s="41">
        <f>STDEV(L3:L10)/SQRT(COUNT(L3:L10))</f>
        <v>0</v>
      </c>
      <c r="M13" s="41">
        <f>STDEV(M3:M10)/SQRT(COUNT(M3:M10))</f>
        <v>1.6195368694829473</v>
      </c>
      <c r="N13" s="23"/>
      <c r="O13" s="23"/>
      <c r="P13" s="23" t="s">
        <v>13</v>
      </c>
      <c r="Q13" s="41">
        <f>STDEV(Q3:Q10)/SQRT(COUNT(Q3:Q10))</f>
        <v>0</v>
      </c>
      <c r="R13" s="41">
        <f>STDEV(R3:R10)/SQRT(COUNT(R3:R10))</f>
        <v>0.31794929725508092</v>
      </c>
      <c r="S13" s="24"/>
      <c r="T13" s="24"/>
    </row>
    <row r="14" spans="1:20" ht="18" x14ac:dyDescent="0.2">
      <c r="A14" s="24"/>
      <c r="B14" s="41"/>
      <c r="C14" s="41"/>
      <c r="D14" s="23"/>
      <c r="E14" s="23"/>
      <c r="F14" s="23"/>
      <c r="G14" s="41"/>
      <c r="H14" s="41"/>
      <c r="I14" s="41"/>
      <c r="J14" s="23"/>
      <c r="K14" s="23"/>
      <c r="L14" s="41"/>
      <c r="M14" s="41"/>
      <c r="N14" s="23"/>
      <c r="O14" s="23"/>
      <c r="P14" s="23"/>
      <c r="Q14" s="41"/>
      <c r="R14" s="41"/>
      <c r="S14" s="24"/>
      <c r="T14" s="24"/>
    </row>
    <row r="15" spans="1:20" ht="18" x14ac:dyDescent="0.2">
      <c r="A15" s="24"/>
      <c r="B15" s="39"/>
      <c r="C15" s="39"/>
      <c r="D15" s="24"/>
      <c r="E15" s="24"/>
      <c r="F15" s="24"/>
      <c r="G15" s="39"/>
      <c r="H15" s="39"/>
      <c r="I15" s="39"/>
      <c r="J15" s="24"/>
      <c r="K15" s="24"/>
      <c r="L15" s="39"/>
      <c r="M15" s="39"/>
      <c r="N15" s="24"/>
      <c r="O15" s="24"/>
      <c r="P15" s="24"/>
      <c r="Q15" s="39"/>
      <c r="R15" s="39"/>
      <c r="S15" s="24"/>
      <c r="T15" s="24"/>
    </row>
    <row r="16" spans="1:20" ht="18" x14ac:dyDescent="0.2">
      <c r="A16" s="5"/>
      <c r="B16" s="35"/>
      <c r="C16" s="3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35"/>
      <c r="R16" s="35"/>
      <c r="S16" s="5"/>
      <c r="T16" s="24"/>
    </row>
    <row r="17" spans="1:19" x14ac:dyDescent="0.2">
      <c r="A17" s="5"/>
      <c r="B17" s="35"/>
      <c r="C17" s="3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35"/>
      <c r="R17" s="35"/>
      <c r="S17" s="5"/>
    </row>
    <row r="18" spans="1:19" x14ac:dyDescent="0.2">
      <c r="A18" s="5"/>
      <c r="B18" s="5"/>
      <c r="C18" s="5"/>
      <c r="D18" s="1"/>
      <c r="E18" s="1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</row>
    <row r="19" spans="1:19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</row>
    <row r="20" spans="1:19" x14ac:dyDescent="0.2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</row>
    <row r="21" spans="1:19" x14ac:dyDescent="0.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</row>
    <row r="22" spans="1:19" x14ac:dyDescent="0.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</row>
    <row r="23" spans="1:19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</row>
    <row r="31" spans="1:19" ht="19" x14ac:dyDescent="0.25">
      <c r="E31" s="34"/>
    </row>
    <row r="47" spans="5:5" ht="19" x14ac:dyDescent="0.25">
      <c r="E47" s="34"/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6948D-69AB-2144-A1AC-8AA1CFF82BD1}">
  <dimension ref="A1:P111"/>
  <sheetViews>
    <sheetView topLeftCell="A37" zoomScale="81" zoomScaleNormal="81" workbookViewId="0">
      <selection activeCell="C73" sqref="C73"/>
    </sheetView>
  </sheetViews>
  <sheetFormatPr baseColWidth="10" defaultRowHeight="16" x14ac:dyDescent="0.2"/>
  <cols>
    <col min="1" max="1" width="15.1640625" customWidth="1"/>
    <col min="6" max="6" width="22.33203125" customWidth="1"/>
    <col min="7" max="7" width="13.6640625" customWidth="1"/>
    <col min="10" max="10" width="20.5" bestFit="1" customWidth="1"/>
  </cols>
  <sheetData>
    <row r="1" spans="1:9" x14ac:dyDescent="0.2">
      <c r="A1" s="4" t="s">
        <v>51</v>
      </c>
      <c r="B1" s="26"/>
      <c r="C1" s="26"/>
      <c r="D1" s="46"/>
    </row>
    <row r="2" spans="1:9" x14ac:dyDescent="0.2">
      <c r="A2" s="5"/>
      <c r="B2" s="5"/>
      <c r="C2" s="5"/>
      <c r="D2" s="5"/>
      <c r="E2" s="5"/>
      <c r="F2" s="5"/>
      <c r="G2" s="5"/>
      <c r="H2" s="5"/>
      <c r="I2" s="5"/>
    </row>
    <row r="3" spans="1:9" x14ac:dyDescent="0.2">
      <c r="A3" s="1" t="s">
        <v>59</v>
      </c>
      <c r="B3" s="5"/>
      <c r="C3" s="5"/>
      <c r="D3" s="5"/>
      <c r="E3" s="5"/>
      <c r="F3" s="5"/>
      <c r="G3" s="5"/>
      <c r="H3" s="5"/>
      <c r="I3" s="5"/>
    </row>
    <row r="4" spans="1:9" x14ac:dyDescent="0.2">
      <c r="A4" s="1" t="s">
        <v>14</v>
      </c>
      <c r="B4" s="1" t="s">
        <v>2</v>
      </c>
      <c r="C4" s="1" t="s">
        <v>15</v>
      </c>
      <c r="D4" s="5"/>
      <c r="E4" s="5"/>
      <c r="F4" s="1" t="s">
        <v>61</v>
      </c>
      <c r="G4" s="1" t="s">
        <v>2</v>
      </c>
      <c r="H4" s="1" t="s">
        <v>15</v>
      </c>
      <c r="I4" s="5"/>
    </row>
    <row r="5" spans="1:9" x14ac:dyDescent="0.2">
      <c r="A5" s="1" t="s">
        <v>34</v>
      </c>
      <c r="B5" s="35">
        <v>1574.019</v>
      </c>
      <c r="C5" s="35">
        <v>3920.7494999999999</v>
      </c>
      <c r="D5" s="5"/>
      <c r="E5" s="5"/>
      <c r="F5" s="5"/>
      <c r="G5" s="35">
        <v>1368.7484999999999</v>
      </c>
      <c r="H5" s="35">
        <v>1785.1255000000001</v>
      </c>
      <c r="I5" s="5"/>
    </row>
    <row r="6" spans="1:9" x14ac:dyDescent="0.2">
      <c r="A6" s="1" t="s">
        <v>35</v>
      </c>
      <c r="B6" s="35">
        <v>287.23399999999998</v>
      </c>
      <c r="C6" s="35">
        <v>3319.5140000000001</v>
      </c>
      <c r="D6" s="5"/>
      <c r="E6" s="5"/>
      <c r="F6" s="5"/>
      <c r="G6" s="35">
        <v>519.3655</v>
      </c>
      <c r="H6" s="35">
        <v>1967.63</v>
      </c>
      <c r="I6" s="5"/>
    </row>
    <row r="7" spans="1:9" x14ac:dyDescent="0.2">
      <c r="A7" s="1" t="s">
        <v>37</v>
      </c>
      <c r="B7" s="35">
        <v>754.69449999999995</v>
      </c>
      <c r="C7" s="35">
        <v>3308.0904999999998</v>
      </c>
      <c r="D7" s="5"/>
      <c r="E7" s="5"/>
      <c r="F7" s="5"/>
      <c r="G7" s="35">
        <v>1419.4385</v>
      </c>
      <c r="H7" s="35">
        <v>2710.52</v>
      </c>
      <c r="I7" s="5"/>
    </row>
    <row r="8" spans="1:9" x14ac:dyDescent="0.2">
      <c r="A8" s="1" t="s">
        <v>38</v>
      </c>
      <c r="B8" s="35">
        <v>288.08049999999997</v>
      </c>
      <c r="C8" s="35">
        <v>701.101</v>
      </c>
      <c r="D8" s="5"/>
      <c r="E8" s="5"/>
      <c r="F8" s="5"/>
      <c r="G8" s="35">
        <v>280.33300000000003</v>
      </c>
      <c r="H8" s="35">
        <v>481.0215</v>
      </c>
      <c r="I8" s="5"/>
    </row>
    <row r="9" spans="1:9" x14ac:dyDescent="0.2">
      <c r="A9" s="1" t="s">
        <v>39</v>
      </c>
      <c r="B9" s="35">
        <v>629.93349999999998</v>
      </c>
      <c r="C9" s="35">
        <v>1271.1614999999999</v>
      </c>
      <c r="D9" s="5"/>
      <c r="E9" s="5"/>
      <c r="F9" s="5"/>
      <c r="G9" s="35">
        <v>690.83199999999999</v>
      </c>
      <c r="H9" s="35">
        <v>964.49699999999996</v>
      </c>
      <c r="I9" s="5"/>
    </row>
    <row r="10" spans="1:9" x14ac:dyDescent="0.2">
      <c r="A10" s="1" t="s">
        <v>41</v>
      </c>
      <c r="B10" s="35">
        <v>577.17550000000006</v>
      </c>
      <c r="C10" s="35">
        <v>2135.7350000000001</v>
      </c>
      <c r="D10" s="5"/>
      <c r="E10" s="5"/>
      <c r="F10" s="5"/>
      <c r="G10" s="35">
        <v>703.45050000000003</v>
      </c>
      <c r="H10" s="35">
        <v>3628.0025000000001</v>
      </c>
      <c r="I10" s="5"/>
    </row>
    <row r="11" spans="1:9" x14ac:dyDescent="0.2">
      <c r="A11" s="1" t="s">
        <v>44</v>
      </c>
      <c r="B11" s="35">
        <v>312.42649999999998</v>
      </c>
      <c r="C11" s="35">
        <v>427.14049999999997</v>
      </c>
      <c r="D11" s="5"/>
      <c r="E11" s="5"/>
      <c r="F11" s="5"/>
      <c r="G11" s="35">
        <v>374.34350000000001</v>
      </c>
      <c r="H11" s="35">
        <v>401.67250000000001</v>
      </c>
      <c r="I11" s="5"/>
    </row>
    <row r="12" spans="1:9" x14ac:dyDescent="0.2">
      <c r="A12" s="1" t="s">
        <v>23</v>
      </c>
      <c r="B12" s="35">
        <v>610.66849999999999</v>
      </c>
      <c r="C12" s="35">
        <v>6133.7754999999997</v>
      </c>
      <c r="D12" s="5"/>
      <c r="E12" s="5"/>
      <c r="F12" s="5"/>
      <c r="G12" s="35">
        <v>707.08150000000001</v>
      </c>
      <c r="H12" s="35">
        <v>6366.4480000000003</v>
      </c>
      <c r="I12" s="5"/>
    </row>
    <row r="13" spans="1:9" x14ac:dyDescent="0.2">
      <c r="A13" s="1" t="s">
        <v>24</v>
      </c>
      <c r="B13" s="35">
        <v>715.52650000000006</v>
      </c>
      <c r="C13" s="36">
        <v>17257.880499999999</v>
      </c>
      <c r="D13" s="5"/>
      <c r="E13" s="5"/>
      <c r="F13" s="5"/>
      <c r="G13" s="35">
        <v>583.7595</v>
      </c>
      <c r="H13" s="36">
        <v>15689.816000000001</v>
      </c>
      <c r="I13" s="5"/>
    </row>
    <row r="14" spans="1:9" x14ac:dyDescent="0.2">
      <c r="A14" s="1" t="s">
        <v>25</v>
      </c>
      <c r="B14" s="35">
        <v>46.387999999999998</v>
      </c>
      <c r="C14" s="35">
        <v>13660.627</v>
      </c>
      <c r="D14" s="5"/>
      <c r="E14" s="5"/>
      <c r="F14" s="5"/>
      <c r="G14" s="35">
        <v>454.4205</v>
      </c>
      <c r="H14" s="35">
        <v>2707.248</v>
      </c>
      <c r="I14" s="5"/>
    </row>
    <row r="15" spans="1:9" x14ac:dyDescent="0.2">
      <c r="A15" s="1" t="s">
        <v>26</v>
      </c>
      <c r="B15" s="35">
        <v>791.2835</v>
      </c>
      <c r="C15" s="35">
        <v>4488.53</v>
      </c>
      <c r="D15" s="5"/>
      <c r="E15" s="5"/>
      <c r="F15" s="5"/>
      <c r="G15" s="35">
        <v>2217.4299999999998</v>
      </c>
      <c r="H15" s="35">
        <v>3622.451</v>
      </c>
      <c r="I15" s="5"/>
    </row>
    <row r="16" spans="1:9" x14ac:dyDescent="0.2">
      <c r="A16" s="1" t="s">
        <v>27</v>
      </c>
      <c r="B16" s="35">
        <v>744.38</v>
      </c>
      <c r="C16" s="35">
        <v>6853.1719999999996</v>
      </c>
      <c r="D16" s="5"/>
      <c r="E16" s="5"/>
      <c r="F16" s="5"/>
      <c r="G16" s="35">
        <v>873.72</v>
      </c>
      <c r="H16" s="35">
        <v>2546.9135000000001</v>
      </c>
      <c r="I16" s="5"/>
    </row>
    <row r="17" spans="1:16" x14ac:dyDescent="0.2">
      <c r="A17" s="1" t="s">
        <v>29</v>
      </c>
      <c r="B17" s="36">
        <v>2756.46</v>
      </c>
      <c r="C17" s="35">
        <v>10384.084000000001</v>
      </c>
      <c r="D17" s="5"/>
      <c r="E17" s="5"/>
      <c r="F17" s="5"/>
      <c r="G17" s="35">
        <v>1687.3475000000001</v>
      </c>
      <c r="H17" s="35">
        <v>9010.7455000000009</v>
      </c>
      <c r="I17" s="5"/>
    </row>
    <row r="18" spans="1:16" x14ac:dyDescent="0.2">
      <c r="A18" s="1" t="s">
        <v>30</v>
      </c>
      <c r="B18" s="35">
        <v>575.69200000000001</v>
      </c>
      <c r="C18" s="35">
        <v>1398.538</v>
      </c>
      <c r="D18" s="5"/>
      <c r="E18" s="5"/>
      <c r="F18" s="5"/>
      <c r="G18" s="35">
        <v>844.1395</v>
      </c>
      <c r="H18" s="35">
        <v>956.71799999999996</v>
      </c>
      <c r="I18" s="5"/>
    </row>
    <row r="19" spans="1:16" x14ac:dyDescent="0.2">
      <c r="A19" s="1" t="s">
        <v>31</v>
      </c>
      <c r="B19" s="35">
        <v>446.41500000000002</v>
      </c>
      <c r="C19" s="35">
        <v>3099.2069999999999</v>
      </c>
      <c r="D19" s="5"/>
      <c r="E19" s="5"/>
      <c r="F19" s="5"/>
      <c r="G19" s="35">
        <v>497.07249999999999</v>
      </c>
      <c r="H19" s="35">
        <v>2414.6959999999999</v>
      </c>
      <c r="I19" s="5"/>
    </row>
    <row r="20" spans="1:16" x14ac:dyDescent="0.2">
      <c r="A20" s="1"/>
      <c r="B20" s="35"/>
      <c r="C20" s="35"/>
      <c r="D20" s="5"/>
      <c r="E20" s="5"/>
      <c r="F20" s="5"/>
      <c r="G20" s="35"/>
      <c r="H20" s="35"/>
      <c r="I20" s="5"/>
    </row>
    <row r="21" spans="1:16" ht="18" x14ac:dyDescent="0.2">
      <c r="A21" s="1" t="s">
        <v>12</v>
      </c>
      <c r="B21" s="41">
        <f>AVERAGE(B5:B16,B18:B19)</f>
        <v>596.70835714285715</v>
      </c>
      <c r="C21" s="41">
        <f>AVERAGE(C5:C12,C14:C19)</f>
        <v>4364.3875357142861</v>
      </c>
      <c r="D21" s="1"/>
      <c r="E21" s="1"/>
      <c r="F21" s="1" t="s">
        <v>12</v>
      </c>
      <c r="G21" s="41">
        <f>AVERAGE(G5:G14,G15:G19)</f>
        <v>881.4321666666666</v>
      </c>
      <c r="H21" s="41">
        <f>AVERAGE(H5:H12,H14:H19)</f>
        <v>2825.9777857142858</v>
      </c>
      <c r="I21" s="5"/>
    </row>
    <row r="22" spans="1:16" x14ac:dyDescent="0.2">
      <c r="A22" s="1" t="s">
        <v>13</v>
      </c>
      <c r="B22" s="37">
        <f>STDEV(B5:B16,B18:B19)/SQRT(COUNT(B5:B16,B18:B19))</f>
        <v>95.309910228529802</v>
      </c>
      <c r="C22" s="37">
        <f>STDEV(C5:C12,C14:C19)/SQRT(COUNT(C5:C12,C14:C19))</f>
        <v>1017.0383984700304</v>
      </c>
      <c r="D22" s="1"/>
      <c r="E22" s="1"/>
      <c r="F22" s="1" t="s">
        <v>13</v>
      </c>
      <c r="G22" s="37">
        <f>STDEV(G5:G14,G15:G19)/SQRT(COUNT(G5:G14,G15:G19))</f>
        <v>141.91553087488907</v>
      </c>
      <c r="H22" s="37">
        <f>STDEV(H5:H12,H14:H19)/SQRT(COUNT(H5:H12,H14:H19))</f>
        <v>631.1240819932724</v>
      </c>
      <c r="I22" s="5"/>
    </row>
    <row r="23" spans="1:16" x14ac:dyDescent="0.2">
      <c r="A23" s="1"/>
      <c r="B23" s="27"/>
      <c r="C23" s="27"/>
      <c r="D23" s="5"/>
      <c r="E23" s="5"/>
      <c r="F23" s="5"/>
      <c r="G23" s="5"/>
      <c r="H23" s="5"/>
      <c r="I23" s="5"/>
    </row>
    <row r="24" spans="1:16" x14ac:dyDescent="0.2">
      <c r="A24" s="1"/>
      <c r="B24" s="5"/>
      <c r="C24" s="5"/>
      <c r="D24" s="5"/>
      <c r="E24" s="5"/>
      <c r="F24" s="5"/>
      <c r="G24" s="5"/>
      <c r="H24" s="5"/>
      <c r="I24" s="5"/>
    </row>
    <row r="25" spans="1:16" x14ac:dyDescent="0.2">
      <c r="A25" s="1"/>
      <c r="B25" s="5"/>
      <c r="C25" s="5"/>
      <c r="D25" s="5"/>
      <c r="E25" s="5"/>
      <c r="F25" s="5"/>
      <c r="G25" s="5"/>
      <c r="H25" s="5"/>
      <c r="I25" s="5"/>
    </row>
    <row r="26" spans="1:16" x14ac:dyDescent="0.2">
      <c r="A26" s="1" t="s">
        <v>52</v>
      </c>
      <c r="B26" s="5"/>
      <c r="C26" s="5"/>
      <c r="D26" s="5"/>
      <c r="E26" s="5"/>
      <c r="F26" s="5"/>
      <c r="G26" s="5"/>
      <c r="H26" s="5"/>
      <c r="I26" s="5"/>
    </row>
    <row r="27" spans="1:16" x14ac:dyDescent="0.2">
      <c r="A27" s="1" t="s">
        <v>14</v>
      </c>
      <c r="B27" s="1" t="s">
        <v>2</v>
      </c>
      <c r="C27" s="1" t="s">
        <v>15</v>
      </c>
      <c r="D27" s="5"/>
      <c r="E27" s="5"/>
      <c r="F27" s="1" t="s">
        <v>61</v>
      </c>
      <c r="G27" s="1" t="s">
        <v>2</v>
      </c>
      <c r="H27" s="1" t="s">
        <v>15</v>
      </c>
      <c r="I27" s="1"/>
      <c r="J27" s="1"/>
      <c r="M27" s="1"/>
      <c r="N27" s="1"/>
      <c r="O27" s="1"/>
      <c r="P27" s="1"/>
    </row>
    <row r="28" spans="1:16" x14ac:dyDescent="0.2">
      <c r="A28" s="1" t="s">
        <v>34</v>
      </c>
      <c r="B28" s="35">
        <v>2915.9839999999999</v>
      </c>
      <c r="C28" s="35">
        <v>3463.8040000000001</v>
      </c>
      <c r="D28" s="5"/>
      <c r="E28" s="5"/>
      <c r="F28" s="5"/>
      <c r="G28" s="35">
        <v>1901.9335000000001</v>
      </c>
      <c r="H28" s="35">
        <v>4590.2830000000004</v>
      </c>
      <c r="I28" s="5"/>
      <c r="J28" s="18"/>
    </row>
    <row r="29" spans="1:16" x14ac:dyDescent="0.2">
      <c r="A29" s="1" t="s">
        <v>35</v>
      </c>
      <c r="B29" s="35">
        <v>1037.2094999999999</v>
      </c>
      <c r="C29" s="35">
        <v>4288.3999999999996</v>
      </c>
      <c r="D29" s="5"/>
      <c r="E29" s="5"/>
      <c r="F29" s="5"/>
      <c r="G29" s="35">
        <v>4061.6005</v>
      </c>
      <c r="H29" s="35">
        <v>3583.9144999999999</v>
      </c>
      <c r="I29" s="5"/>
      <c r="J29" s="18"/>
    </row>
    <row r="30" spans="1:16" x14ac:dyDescent="0.2">
      <c r="A30" s="1" t="s">
        <v>37</v>
      </c>
      <c r="B30" s="35">
        <v>3642</v>
      </c>
      <c r="C30" s="35">
        <v>7942.0649999999996</v>
      </c>
      <c r="D30" s="5"/>
      <c r="E30" s="5"/>
      <c r="F30" s="5"/>
      <c r="G30" s="35">
        <v>5826.7044999999998</v>
      </c>
      <c r="H30" s="35">
        <v>5803.8519999999999</v>
      </c>
      <c r="I30" s="5"/>
      <c r="J30" s="18"/>
    </row>
    <row r="31" spans="1:16" x14ac:dyDescent="0.2">
      <c r="A31" s="1" t="s">
        <v>38</v>
      </c>
      <c r="B31" s="35">
        <v>0</v>
      </c>
      <c r="C31" s="35">
        <v>3036.2955000000002</v>
      </c>
      <c r="D31" s="5"/>
      <c r="E31" s="5"/>
      <c r="F31" s="5"/>
      <c r="G31" s="35">
        <v>1902.2325000000001</v>
      </c>
      <c r="H31" s="35">
        <v>1681.337</v>
      </c>
      <c r="I31" s="5"/>
      <c r="J31" s="18"/>
    </row>
    <row r="32" spans="1:16" x14ac:dyDescent="0.2">
      <c r="A32" s="1" t="s">
        <v>39</v>
      </c>
      <c r="B32" s="35">
        <v>0</v>
      </c>
      <c r="C32" s="35">
        <v>748.00250000000005</v>
      </c>
      <c r="D32" s="5"/>
      <c r="E32" s="5"/>
      <c r="F32" s="5"/>
      <c r="G32" s="35">
        <v>87.614500000000007</v>
      </c>
      <c r="H32" s="35">
        <v>0</v>
      </c>
      <c r="I32" s="5"/>
      <c r="J32" s="18"/>
    </row>
    <row r="33" spans="1:10" x14ac:dyDescent="0.2">
      <c r="A33" s="1" t="s">
        <v>42</v>
      </c>
      <c r="B33" s="35">
        <v>1127.5</v>
      </c>
      <c r="C33" s="35">
        <v>4011.5</v>
      </c>
      <c r="D33" s="5"/>
      <c r="E33" s="5"/>
      <c r="F33" s="5"/>
      <c r="G33" s="35">
        <v>7969.25</v>
      </c>
      <c r="H33" s="35">
        <v>1364.75</v>
      </c>
      <c r="I33" s="5"/>
      <c r="J33" s="18"/>
    </row>
    <row r="34" spans="1:10" x14ac:dyDescent="0.2">
      <c r="A34" s="1" t="s">
        <v>23</v>
      </c>
      <c r="B34" s="35">
        <v>2437.75</v>
      </c>
      <c r="C34" s="35">
        <v>8998</v>
      </c>
      <c r="D34" s="5"/>
      <c r="E34" s="5"/>
      <c r="F34" s="5"/>
      <c r="G34" s="35">
        <v>2727.5</v>
      </c>
      <c r="H34" s="35">
        <v>6594.25</v>
      </c>
      <c r="I34" s="5"/>
      <c r="J34" s="18"/>
    </row>
    <row r="35" spans="1:10" x14ac:dyDescent="0.2">
      <c r="A35" s="1" t="s">
        <v>24</v>
      </c>
      <c r="B35" s="48">
        <v>8953.3189999999995</v>
      </c>
      <c r="C35" s="35">
        <v>34169.843000000001</v>
      </c>
      <c r="D35" s="5"/>
      <c r="E35" s="5"/>
      <c r="F35" s="5"/>
      <c r="G35" s="35">
        <v>11910.113499999999</v>
      </c>
      <c r="H35" s="36">
        <v>39194.933499999999</v>
      </c>
      <c r="I35" s="5"/>
      <c r="J35" s="18"/>
    </row>
    <row r="36" spans="1:10" x14ac:dyDescent="0.2">
      <c r="A36" s="1" t="s">
        <v>25</v>
      </c>
      <c r="B36" s="35">
        <v>414.87149999999997</v>
      </c>
      <c r="C36" s="35">
        <v>24213.351999999999</v>
      </c>
      <c r="D36" s="5"/>
      <c r="E36" s="5"/>
      <c r="F36" s="5"/>
      <c r="G36" s="35">
        <v>2319.7885000000001</v>
      </c>
      <c r="H36" s="35">
        <v>4649.4110000000001</v>
      </c>
      <c r="I36" s="5"/>
      <c r="J36" s="18"/>
    </row>
    <row r="37" spans="1:10" x14ac:dyDescent="0.2">
      <c r="A37" s="1" t="s">
        <v>26</v>
      </c>
      <c r="B37" s="35">
        <v>0</v>
      </c>
      <c r="C37" s="35">
        <v>482.5</v>
      </c>
      <c r="D37" s="5"/>
      <c r="E37" s="5"/>
      <c r="F37" s="5"/>
      <c r="G37" s="35">
        <v>1773.25</v>
      </c>
      <c r="H37" s="35">
        <v>1229</v>
      </c>
      <c r="I37" s="5"/>
      <c r="J37" s="18"/>
    </row>
    <row r="38" spans="1:10" x14ac:dyDescent="0.2">
      <c r="A38" s="1" t="s">
        <v>27</v>
      </c>
      <c r="B38" s="35">
        <v>2555.2510000000002</v>
      </c>
      <c r="C38" s="35">
        <v>8529.3289999999997</v>
      </c>
      <c r="D38" s="5"/>
      <c r="E38" s="5"/>
      <c r="F38" s="5"/>
      <c r="G38" s="35">
        <v>3423.1419999999998</v>
      </c>
      <c r="H38" s="35">
        <v>3491.0765000000001</v>
      </c>
      <c r="I38" s="5"/>
      <c r="J38" s="18"/>
    </row>
    <row r="39" spans="1:10" x14ac:dyDescent="0.2">
      <c r="A39" s="1" t="s">
        <v>29</v>
      </c>
      <c r="B39" s="48">
        <v>46979.595000000001</v>
      </c>
      <c r="C39" s="36">
        <v>52308.682500000003</v>
      </c>
      <c r="D39" s="5"/>
      <c r="E39" s="5"/>
      <c r="F39" s="5"/>
      <c r="G39" s="48">
        <v>45659.464500000002</v>
      </c>
      <c r="H39" s="36">
        <v>51994.144999999997</v>
      </c>
      <c r="I39" s="5"/>
      <c r="J39" s="18"/>
    </row>
    <row r="40" spans="1:10" x14ac:dyDescent="0.2">
      <c r="A40" s="1" t="s">
        <v>30</v>
      </c>
      <c r="B40" s="48">
        <v>21492.239000000001</v>
      </c>
      <c r="C40" s="35">
        <v>18725.768</v>
      </c>
      <c r="D40" s="5"/>
      <c r="E40" s="5"/>
      <c r="F40" s="5"/>
      <c r="G40" s="48">
        <v>22186.664000000001</v>
      </c>
      <c r="H40" s="35">
        <v>15476.4835</v>
      </c>
      <c r="I40" s="5"/>
      <c r="J40" s="18"/>
    </row>
    <row r="41" spans="1:10" x14ac:dyDescent="0.2">
      <c r="A41" s="1" t="s">
        <v>31</v>
      </c>
      <c r="B41" s="35">
        <v>2602.0214999999998</v>
      </c>
      <c r="C41" s="35">
        <v>5505.3744999999999</v>
      </c>
      <c r="D41" s="5"/>
      <c r="E41" s="5"/>
      <c r="F41" s="5"/>
      <c r="G41" s="35">
        <v>3678.806</v>
      </c>
      <c r="H41" s="35">
        <v>2710.6914999999999</v>
      </c>
      <c r="I41" s="5"/>
      <c r="J41" s="18"/>
    </row>
    <row r="42" spans="1:10" x14ac:dyDescent="0.2">
      <c r="A42" s="1"/>
      <c r="B42" s="35"/>
      <c r="C42" s="35"/>
      <c r="D42" s="5"/>
      <c r="E42" s="5"/>
      <c r="F42" s="5"/>
      <c r="G42" s="35"/>
      <c r="H42" s="35"/>
      <c r="I42" s="5"/>
      <c r="J42" s="8"/>
    </row>
    <row r="43" spans="1:10" x14ac:dyDescent="0.2">
      <c r="A43" s="1" t="s">
        <v>12</v>
      </c>
      <c r="B43" s="37">
        <f>AVERAGE(B28:B34,B36:B38,B41)</f>
        <v>1521.1443181818179</v>
      </c>
      <c r="C43" s="37">
        <f>AVERAGE(C28:C38,C40:C41)</f>
        <v>9547.2487307692318</v>
      </c>
      <c r="D43" s="1"/>
      <c r="E43" s="1"/>
      <c r="F43" s="1" t="s">
        <v>12</v>
      </c>
      <c r="G43" s="37">
        <f>AVERAGE(G28:G38,G41)</f>
        <v>3965.1612916666668</v>
      </c>
      <c r="H43" s="37">
        <f>AVERAGE(H28:H34,H36:H38,H40:H41)</f>
        <v>4264.5874166666672</v>
      </c>
      <c r="I43" s="5"/>
      <c r="J43" s="8"/>
    </row>
    <row r="44" spans="1:10" x14ac:dyDescent="0.2">
      <c r="A44" s="1" t="s">
        <v>13</v>
      </c>
      <c r="B44" s="37">
        <f>STDEV(B28:B34,B36:B38,B41)/SQRT(COUNT(B28:B34,B36:B38,B41))</f>
        <v>405.37382371109175</v>
      </c>
      <c r="C44" s="37">
        <f>STDEV(C28:C38,C40:C41)/SQRT(COUNT(C28:C38,C40:C41))</f>
        <v>2800.1377782157078</v>
      </c>
      <c r="D44" s="1"/>
      <c r="E44" s="1"/>
      <c r="F44" s="1" t="s">
        <v>13</v>
      </c>
      <c r="G44" s="37">
        <f>STDEV(G28:G38,G41)/SQRT(COUNT(G28:G38,G41))</f>
        <v>935.80667409170223</v>
      </c>
      <c r="H44" s="37">
        <f>STDEV(H28:H34,H36:H38,H40:H41)/SQRT(COUNT(H28:H34,H36:H38,H40:H41))</f>
        <v>1166.8313984270505</v>
      </c>
      <c r="I44" s="5"/>
      <c r="J44" s="19"/>
    </row>
    <row r="45" spans="1:10" x14ac:dyDescent="0.2">
      <c r="A45" s="1"/>
      <c r="B45" s="2"/>
      <c r="C45" s="2"/>
      <c r="D45" s="1"/>
      <c r="E45" s="1"/>
      <c r="F45" s="1"/>
      <c r="G45" s="1"/>
      <c r="H45" s="1"/>
      <c r="I45" s="5"/>
    </row>
    <row r="46" spans="1:10" x14ac:dyDescent="0.2">
      <c r="A46" s="1"/>
      <c r="B46" s="27"/>
      <c r="C46" s="27"/>
      <c r="D46" s="5"/>
      <c r="E46" s="5"/>
      <c r="F46" s="5"/>
      <c r="G46" s="27"/>
      <c r="H46" s="27"/>
      <c r="I46" s="5"/>
      <c r="J46" s="18"/>
    </row>
    <row r="47" spans="1:10" x14ac:dyDescent="0.2">
      <c r="A47" s="1"/>
      <c r="B47" s="5"/>
      <c r="C47" s="5"/>
      <c r="D47" s="5"/>
      <c r="E47" s="5"/>
      <c r="F47" s="5"/>
      <c r="G47" s="27"/>
      <c r="H47" s="27"/>
      <c r="I47" s="9"/>
      <c r="J47" s="18"/>
    </row>
    <row r="48" spans="1:10" x14ac:dyDescent="0.2">
      <c r="A48" s="1"/>
      <c r="B48" s="5"/>
      <c r="C48" s="5"/>
      <c r="D48" s="5"/>
      <c r="E48" s="5"/>
      <c r="F48" s="5"/>
      <c r="G48" s="5"/>
      <c r="H48" s="5"/>
      <c r="I48" s="5"/>
      <c r="J48" s="18"/>
    </row>
    <row r="49" spans="1:16" x14ac:dyDescent="0.2">
      <c r="A49" s="1" t="s">
        <v>53</v>
      </c>
      <c r="B49" s="5"/>
      <c r="C49" s="5"/>
      <c r="D49" s="5"/>
      <c r="E49" s="5"/>
      <c r="F49" s="5"/>
      <c r="G49" s="5"/>
      <c r="H49" s="5"/>
      <c r="I49" s="5"/>
      <c r="J49" s="18"/>
    </row>
    <row r="50" spans="1:16" x14ac:dyDescent="0.2">
      <c r="A50" s="1" t="s">
        <v>14</v>
      </c>
      <c r="B50" s="1" t="s">
        <v>2</v>
      </c>
      <c r="C50" s="1" t="s">
        <v>15</v>
      </c>
      <c r="D50" s="5"/>
      <c r="E50" s="5"/>
      <c r="F50" s="1" t="s">
        <v>61</v>
      </c>
      <c r="G50" s="1" t="s">
        <v>2</v>
      </c>
      <c r="H50" s="1" t="s">
        <v>15</v>
      </c>
      <c r="I50" s="1"/>
      <c r="J50" s="1"/>
      <c r="M50" s="1"/>
      <c r="N50" s="1"/>
      <c r="O50" s="1"/>
      <c r="P50" s="1"/>
    </row>
    <row r="51" spans="1:16" x14ac:dyDescent="0.2">
      <c r="A51" s="1" t="s">
        <v>34</v>
      </c>
      <c r="B51" s="35">
        <v>0.51849999999999996</v>
      </c>
      <c r="C51" s="35">
        <v>1.5825</v>
      </c>
      <c r="D51" s="5"/>
      <c r="E51" s="5"/>
      <c r="F51" s="5"/>
      <c r="G51" s="35">
        <v>0.52400000000000002</v>
      </c>
      <c r="H51" s="35">
        <v>0.48249999999999998</v>
      </c>
      <c r="I51" s="5"/>
      <c r="J51" s="18"/>
    </row>
    <row r="52" spans="1:16" x14ac:dyDescent="0.2">
      <c r="A52" s="1" t="s">
        <v>35</v>
      </c>
      <c r="B52" s="35">
        <v>0.1095</v>
      </c>
      <c r="C52" s="35">
        <v>0.45450000000000002</v>
      </c>
      <c r="D52" s="5"/>
      <c r="E52" s="5"/>
      <c r="F52" s="5"/>
      <c r="G52" s="35">
        <v>0.28249999999999997</v>
      </c>
      <c r="H52" s="35">
        <v>0.4405</v>
      </c>
      <c r="I52" s="5"/>
      <c r="J52" s="18"/>
    </row>
    <row r="53" spans="1:16" x14ac:dyDescent="0.2">
      <c r="A53" s="1" t="s">
        <v>37</v>
      </c>
      <c r="B53" s="35">
        <v>0.54400000000000004</v>
      </c>
      <c r="C53" s="35">
        <v>0.48449999999999999</v>
      </c>
      <c r="D53" s="5"/>
      <c r="E53" s="5"/>
      <c r="F53" s="5"/>
      <c r="G53" s="35">
        <v>0.40350000000000003</v>
      </c>
      <c r="H53" s="35">
        <v>0.89800000000000002</v>
      </c>
      <c r="I53" s="5"/>
      <c r="J53" s="18"/>
    </row>
    <row r="54" spans="1:16" x14ac:dyDescent="0.2">
      <c r="A54" s="1" t="s">
        <v>38</v>
      </c>
      <c r="B54" s="35">
        <v>0</v>
      </c>
      <c r="C54" s="35">
        <v>0.18149999999999999</v>
      </c>
      <c r="D54" s="5"/>
      <c r="E54" s="5"/>
      <c r="F54" s="5"/>
      <c r="G54" s="35">
        <v>0.1285</v>
      </c>
      <c r="H54" s="35">
        <v>0.2485</v>
      </c>
      <c r="I54" s="5"/>
      <c r="J54" s="18"/>
    </row>
    <row r="55" spans="1:16" x14ac:dyDescent="0.2">
      <c r="A55" s="1" t="s">
        <v>39</v>
      </c>
      <c r="B55" s="35">
        <v>0.127</v>
      </c>
      <c r="C55" s="35">
        <v>0.217</v>
      </c>
      <c r="D55" s="5"/>
      <c r="E55" s="5"/>
      <c r="F55" s="5"/>
      <c r="G55" s="35">
        <v>6.8000000000000005E-2</v>
      </c>
      <c r="H55" s="35">
        <v>5.0999999999999997E-2</v>
      </c>
      <c r="I55" s="5"/>
      <c r="J55" s="18"/>
    </row>
    <row r="56" spans="1:16" x14ac:dyDescent="0.2">
      <c r="A56" s="51" t="s">
        <v>40</v>
      </c>
      <c r="B56" s="50">
        <v>0.71050000000000002</v>
      </c>
      <c r="C56" s="50">
        <v>0.48499999999999999</v>
      </c>
      <c r="D56" s="47"/>
      <c r="E56" s="5"/>
      <c r="F56" s="5"/>
      <c r="G56" s="35">
        <v>0.28849999999999998</v>
      </c>
      <c r="H56" s="35">
        <v>0.54200000000000004</v>
      </c>
      <c r="I56" s="5"/>
      <c r="J56" s="18"/>
    </row>
    <row r="57" spans="1:16" x14ac:dyDescent="0.2">
      <c r="A57" s="1" t="s">
        <v>41</v>
      </c>
      <c r="B57" s="35">
        <v>0.40150000000000002</v>
      </c>
      <c r="C57" s="35">
        <v>1.0385</v>
      </c>
      <c r="D57" s="5"/>
      <c r="E57" s="5"/>
      <c r="F57" s="5"/>
      <c r="G57" s="35">
        <v>0.155</v>
      </c>
      <c r="H57" s="35">
        <v>1.5285</v>
      </c>
      <c r="I57" s="5"/>
      <c r="J57" s="18"/>
    </row>
    <row r="58" spans="1:16" x14ac:dyDescent="0.2">
      <c r="A58" s="1" t="s">
        <v>42</v>
      </c>
      <c r="B58" s="35">
        <v>4.8000000000000001E-2</v>
      </c>
      <c r="C58" s="35">
        <v>0.3145</v>
      </c>
      <c r="D58" s="5"/>
      <c r="E58" s="5"/>
      <c r="F58" s="5"/>
      <c r="G58" s="35">
        <v>0.11649999999999999</v>
      </c>
      <c r="H58" s="35">
        <v>6.7000000000000004E-2</v>
      </c>
      <c r="I58" s="5"/>
      <c r="J58" s="18"/>
    </row>
    <row r="59" spans="1:16" x14ac:dyDescent="0.2">
      <c r="A59" s="1" t="s">
        <v>43</v>
      </c>
      <c r="B59" s="35">
        <v>0.14500000000000002</v>
      </c>
      <c r="C59" s="35">
        <v>0.35750000000000004</v>
      </c>
      <c r="D59" s="5"/>
      <c r="E59" s="5"/>
      <c r="F59" s="5"/>
      <c r="G59" s="35">
        <v>0.26700000000000002</v>
      </c>
      <c r="H59" s="35">
        <v>1.1200000000000001</v>
      </c>
      <c r="I59" s="5"/>
      <c r="J59" s="18"/>
    </row>
    <row r="60" spans="1:16" x14ac:dyDescent="0.2">
      <c r="A60" s="1" t="s">
        <v>23</v>
      </c>
      <c r="B60" s="35">
        <v>0.246</v>
      </c>
      <c r="C60" s="48">
        <v>2.5470000000000002</v>
      </c>
      <c r="D60" s="5"/>
      <c r="E60" s="5"/>
      <c r="F60" s="5"/>
      <c r="G60" s="35">
        <v>0.376</v>
      </c>
      <c r="H60" s="48">
        <v>3.137</v>
      </c>
      <c r="I60" s="5"/>
      <c r="J60" s="18"/>
    </row>
    <row r="61" spans="1:16" x14ac:dyDescent="0.2">
      <c r="A61" s="1" t="s">
        <v>24</v>
      </c>
      <c r="B61" s="35">
        <v>0.7</v>
      </c>
      <c r="C61" s="48">
        <v>85.084999999999994</v>
      </c>
      <c r="D61" s="5"/>
      <c r="E61" s="5"/>
      <c r="F61" s="5"/>
      <c r="G61" s="35">
        <v>0.49</v>
      </c>
      <c r="H61" s="48">
        <v>56.475000000000001</v>
      </c>
      <c r="I61" s="5"/>
      <c r="J61" s="18"/>
    </row>
    <row r="62" spans="1:16" x14ac:dyDescent="0.2">
      <c r="A62" s="1" t="s">
        <v>25</v>
      </c>
      <c r="B62" s="35">
        <v>0.30049999999999999</v>
      </c>
      <c r="C62" s="48">
        <v>6.8834999999999997</v>
      </c>
      <c r="D62" s="5"/>
      <c r="E62" s="5"/>
      <c r="F62" s="5"/>
      <c r="G62" s="35">
        <v>0.22850000000000001</v>
      </c>
      <c r="H62" s="48">
        <v>2.4754999999999998</v>
      </c>
      <c r="I62" s="5"/>
      <c r="J62" s="18"/>
    </row>
    <row r="63" spans="1:16" x14ac:dyDescent="0.2">
      <c r="A63" s="1" t="s">
        <v>26</v>
      </c>
      <c r="B63" s="35">
        <v>0.1835</v>
      </c>
      <c r="C63" s="35">
        <v>1.071</v>
      </c>
      <c r="D63" s="5"/>
      <c r="E63" s="5"/>
      <c r="F63" s="5"/>
      <c r="G63" s="35">
        <v>0.183</v>
      </c>
      <c r="H63" s="35">
        <v>0.72450000000000003</v>
      </c>
      <c r="I63" s="5"/>
      <c r="J63" s="18"/>
    </row>
    <row r="64" spans="1:16" x14ac:dyDescent="0.2">
      <c r="A64" s="1" t="s">
        <v>27</v>
      </c>
      <c r="B64" s="35">
        <v>0.29899999999999999</v>
      </c>
      <c r="C64" s="35">
        <v>1.0475000000000001</v>
      </c>
      <c r="D64" s="5"/>
      <c r="E64" s="5"/>
      <c r="F64" s="5"/>
      <c r="G64" s="35">
        <v>0.84</v>
      </c>
      <c r="H64" s="35">
        <v>0.60499999999999998</v>
      </c>
      <c r="I64" s="5"/>
      <c r="J64" s="18"/>
    </row>
    <row r="65" spans="1:16" x14ac:dyDescent="0.2">
      <c r="A65" s="1" t="s">
        <v>29</v>
      </c>
      <c r="B65" s="35">
        <v>0.70250000000000001</v>
      </c>
      <c r="C65" s="48">
        <v>8.2255000000000003</v>
      </c>
      <c r="D65" s="5"/>
      <c r="E65" s="5"/>
      <c r="F65" s="5"/>
      <c r="G65" s="35">
        <v>0.6956</v>
      </c>
      <c r="H65" s="48">
        <v>3.4489999999999998</v>
      </c>
      <c r="I65" s="5"/>
      <c r="J65" s="18"/>
    </row>
    <row r="66" spans="1:16" x14ac:dyDescent="0.2">
      <c r="A66" s="1" t="s">
        <v>30</v>
      </c>
      <c r="B66" s="35">
        <v>0.79149999999999998</v>
      </c>
      <c r="C66" s="35">
        <v>0.66249999999999998</v>
      </c>
      <c r="D66" s="5"/>
      <c r="E66" s="5"/>
      <c r="F66" s="5"/>
      <c r="G66" s="35">
        <v>0.55200000000000005</v>
      </c>
      <c r="H66" s="35">
        <v>0.55649999999999999</v>
      </c>
      <c r="I66" s="5"/>
      <c r="J66" s="18"/>
    </row>
    <row r="67" spans="1:16" x14ac:dyDescent="0.2">
      <c r="A67" s="1" t="s">
        <v>31</v>
      </c>
      <c r="B67" s="35">
        <v>0.75749999999999995</v>
      </c>
      <c r="C67" s="35">
        <v>0.45150000000000001</v>
      </c>
      <c r="D67" s="5"/>
      <c r="E67" s="5"/>
      <c r="F67" s="5"/>
      <c r="G67" s="35">
        <v>0.54649999999999999</v>
      </c>
      <c r="H67" s="35">
        <v>0.29799999999999999</v>
      </c>
      <c r="I67" s="5"/>
      <c r="J67" s="18"/>
    </row>
    <row r="68" spans="1:16" x14ac:dyDescent="0.2">
      <c r="A68" s="1" t="s">
        <v>32</v>
      </c>
      <c r="B68" s="35">
        <v>0.25650000000000001</v>
      </c>
      <c r="C68" s="35">
        <v>0.73150000000000004</v>
      </c>
      <c r="D68" s="5"/>
      <c r="E68" s="5"/>
      <c r="F68" s="5"/>
      <c r="G68" s="35">
        <v>0.47399999999999998</v>
      </c>
      <c r="H68" s="35">
        <v>0.51900000000000002</v>
      </c>
      <c r="I68" s="5"/>
      <c r="J68" s="18"/>
    </row>
    <row r="69" spans="1:16" x14ac:dyDescent="0.2">
      <c r="A69" s="1" t="s">
        <v>33</v>
      </c>
      <c r="B69" s="35">
        <v>0.161</v>
      </c>
      <c r="C69" s="35">
        <v>0.27950000000000003</v>
      </c>
      <c r="D69" s="5"/>
      <c r="E69" s="5"/>
      <c r="F69" s="5"/>
      <c r="G69" s="35">
        <v>9.0999999999999998E-2</v>
      </c>
      <c r="H69" s="35">
        <v>8.8999999999999996E-2</v>
      </c>
      <c r="I69" s="5"/>
      <c r="J69" s="18"/>
    </row>
    <row r="70" spans="1:16" x14ac:dyDescent="0.2">
      <c r="A70" s="1"/>
      <c r="B70" s="35"/>
      <c r="C70" s="35"/>
      <c r="D70" s="5"/>
      <c r="E70" s="5"/>
      <c r="F70" s="5"/>
      <c r="G70" s="35"/>
      <c r="H70" s="35"/>
      <c r="I70" s="5"/>
      <c r="J70" s="18"/>
    </row>
    <row r="71" spans="1:16" x14ac:dyDescent="0.2">
      <c r="A71" s="1"/>
      <c r="B71" s="35"/>
      <c r="C71" s="35"/>
      <c r="D71" s="5"/>
      <c r="E71" s="5"/>
      <c r="F71" s="5"/>
      <c r="G71" s="35"/>
      <c r="H71" s="35"/>
      <c r="I71" s="5"/>
      <c r="J71" s="8"/>
    </row>
    <row r="72" spans="1:16" x14ac:dyDescent="0.2">
      <c r="A72" s="1" t="s">
        <v>12</v>
      </c>
      <c r="B72" s="37">
        <f>AVERAGE(B51:B69)</f>
        <v>0.36852631578947365</v>
      </c>
      <c r="C72" s="37">
        <f>AVERAGE(C51:C59,C63:C64,C66:C69)</f>
        <v>0.62393333333333334</v>
      </c>
      <c r="D72" s="1"/>
      <c r="E72" s="1"/>
      <c r="F72" s="1" t="s">
        <v>12</v>
      </c>
      <c r="G72" s="37">
        <f>AVERAGE(G51:G69)</f>
        <v>0.35316315789473685</v>
      </c>
      <c r="H72" s="37">
        <f>AVERAGE(H51:H59,H63:H64,H66:H69)</f>
        <v>0.54466666666666674</v>
      </c>
      <c r="I72" s="1"/>
      <c r="J72" s="8"/>
    </row>
    <row r="73" spans="1:16" x14ac:dyDescent="0.2">
      <c r="A73" s="1" t="s">
        <v>13</v>
      </c>
      <c r="B73" s="37">
        <f>STDEV(B51:B69)/SQRT(COUNT(B51:B69))</f>
        <v>6.0485492843884145E-2</v>
      </c>
      <c r="C73" s="37">
        <f>STDEV(C51:C59,C63:C64,C66:C69)/SQRT(COUNT(C51:C59,C63:C64,C66:C69))</f>
        <v>0.10297822084428324</v>
      </c>
      <c r="D73" s="1"/>
      <c r="E73" s="1"/>
      <c r="F73" s="1" t="s">
        <v>13</v>
      </c>
      <c r="G73" s="37">
        <f>STDEV(G51:G69)/SQRT(COUNT(G51:G69))</f>
        <v>4.9960481582084652E-2</v>
      </c>
      <c r="H73" s="37">
        <f>STDEV(H51:H59,H63:H64,H66:H69)/SQRT(COUNT(H51:H59,H63:H64,H66:H69))</f>
        <v>0.10472971637536062</v>
      </c>
      <c r="I73" s="2"/>
      <c r="J73" s="20"/>
    </row>
    <row r="74" spans="1:16" x14ac:dyDescent="0.2">
      <c r="A74" s="1"/>
      <c r="B74" s="38"/>
      <c r="C74" s="38"/>
      <c r="D74" s="1"/>
      <c r="E74" s="1"/>
      <c r="F74" s="1"/>
      <c r="G74" s="2"/>
      <c r="H74" s="2"/>
      <c r="I74" s="1"/>
      <c r="J74" s="8"/>
    </row>
    <row r="75" spans="1:16" x14ac:dyDescent="0.2">
      <c r="A75" s="1"/>
      <c r="B75" s="2"/>
      <c r="C75" s="2"/>
      <c r="D75" s="1"/>
      <c r="E75" s="1"/>
      <c r="F75" s="1"/>
      <c r="G75" s="2"/>
      <c r="H75" s="2"/>
      <c r="I75" s="1"/>
      <c r="J75" s="18"/>
    </row>
    <row r="76" spans="1:16" x14ac:dyDescent="0.2">
      <c r="A76" s="1"/>
      <c r="B76" s="2"/>
      <c r="C76" s="2"/>
      <c r="D76" s="1"/>
      <c r="E76" s="1"/>
      <c r="F76" s="1"/>
      <c r="G76" s="1"/>
      <c r="H76" s="1"/>
      <c r="I76" s="6"/>
      <c r="J76" s="18"/>
    </row>
    <row r="77" spans="1:16" x14ac:dyDescent="0.2">
      <c r="A77" s="1"/>
      <c r="B77" s="1"/>
      <c r="C77" s="1"/>
      <c r="D77" s="1"/>
      <c r="E77" s="1"/>
      <c r="F77" s="1"/>
      <c r="G77" s="2"/>
      <c r="H77" s="2"/>
      <c r="I77" s="1"/>
      <c r="J77" s="18"/>
    </row>
    <row r="78" spans="1:16" x14ac:dyDescent="0.2">
      <c r="A78" s="1"/>
      <c r="B78" s="5"/>
      <c r="C78" s="5"/>
      <c r="D78" s="5"/>
      <c r="E78" s="5"/>
      <c r="F78" s="5"/>
      <c r="G78" s="5"/>
      <c r="H78" s="5"/>
      <c r="I78" s="5"/>
      <c r="J78" s="8"/>
    </row>
    <row r="79" spans="1:16" x14ac:dyDescent="0.2">
      <c r="A79" s="1"/>
      <c r="B79" s="5"/>
      <c r="C79" s="5"/>
      <c r="D79" s="5"/>
      <c r="E79" s="5"/>
      <c r="F79" s="5"/>
      <c r="G79" s="5"/>
      <c r="H79" s="5"/>
      <c r="I79" s="1"/>
      <c r="J79" s="1"/>
      <c r="M79" s="1"/>
      <c r="N79" s="1"/>
      <c r="O79" s="1"/>
      <c r="P79" s="1"/>
    </row>
    <row r="80" spans="1:16" x14ac:dyDescent="0.2">
      <c r="A80" s="1"/>
      <c r="B80" s="5"/>
      <c r="C80" s="5"/>
      <c r="D80" s="5"/>
      <c r="E80" s="5"/>
      <c r="F80" s="5"/>
      <c r="G80" s="5"/>
      <c r="H80" s="5"/>
      <c r="I80" s="1"/>
      <c r="J80" s="8"/>
      <c r="M80" s="1"/>
      <c r="N80" s="1"/>
      <c r="O80" s="1"/>
      <c r="P80" s="1"/>
    </row>
    <row r="81" spans="1:10" x14ac:dyDescent="0.2">
      <c r="A81" s="1"/>
      <c r="B81" s="5"/>
      <c r="C81" s="5"/>
      <c r="D81" s="5"/>
      <c r="E81" s="5"/>
      <c r="F81" s="5"/>
      <c r="G81" s="5"/>
      <c r="H81" s="5"/>
      <c r="I81" s="5"/>
      <c r="J81" s="8"/>
    </row>
    <row r="82" spans="1:10" x14ac:dyDescent="0.2">
      <c r="A82" s="1"/>
      <c r="B82" s="5"/>
      <c r="C82" s="5"/>
      <c r="D82" s="5"/>
      <c r="E82" s="5"/>
      <c r="F82" s="5"/>
      <c r="G82" s="5"/>
      <c r="H82" s="5"/>
      <c r="I82" s="5"/>
      <c r="J82" s="18"/>
    </row>
    <row r="83" spans="1:10" x14ac:dyDescent="0.2">
      <c r="A83" s="1"/>
      <c r="B83" s="5"/>
      <c r="C83" s="5"/>
      <c r="D83" s="5"/>
      <c r="E83" s="5"/>
      <c r="F83" s="5"/>
      <c r="G83" s="5"/>
      <c r="H83" s="5"/>
      <c r="I83" s="5"/>
      <c r="J83" s="18"/>
    </row>
    <row r="84" spans="1:10" x14ac:dyDescent="0.2">
      <c r="A84" s="1"/>
      <c r="B84" s="5"/>
      <c r="C84" s="5"/>
      <c r="D84" s="5"/>
      <c r="E84" s="5"/>
      <c r="F84" s="5"/>
      <c r="G84" s="5"/>
      <c r="H84" s="5"/>
      <c r="I84" s="5"/>
      <c r="J84" s="18"/>
    </row>
    <row r="85" spans="1:10" x14ac:dyDescent="0.2">
      <c r="A85" s="1"/>
      <c r="B85" s="5"/>
      <c r="C85" s="5"/>
      <c r="D85" s="5"/>
      <c r="E85" s="5"/>
      <c r="F85" s="5"/>
      <c r="G85" s="5"/>
      <c r="H85" s="5"/>
      <c r="I85" s="5"/>
      <c r="J85" s="18"/>
    </row>
    <row r="86" spans="1:10" x14ac:dyDescent="0.2">
      <c r="A86" s="1"/>
      <c r="B86" s="5"/>
      <c r="C86" s="5"/>
      <c r="D86" s="5"/>
      <c r="E86" s="5"/>
      <c r="F86" s="5"/>
      <c r="G86" s="5"/>
      <c r="H86" s="5"/>
      <c r="I86" s="5"/>
      <c r="J86" s="18"/>
    </row>
    <row r="87" spans="1:10" x14ac:dyDescent="0.2">
      <c r="A87" s="1"/>
      <c r="B87" s="5"/>
      <c r="C87" s="5"/>
      <c r="D87" s="5"/>
      <c r="E87" s="5"/>
      <c r="F87" s="5"/>
      <c r="G87" s="5"/>
      <c r="H87" s="5"/>
      <c r="I87" s="5"/>
      <c r="J87" s="18"/>
    </row>
    <row r="88" spans="1:10" x14ac:dyDescent="0.2">
      <c r="A88" s="1"/>
      <c r="B88" s="5"/>
      <c r="C88" s="5"/>
      <c r="D88" s="5"/>
      <c r="E88" s="5"/>
      <c r="F88" s="5"/>
      <c r="G88" s="5"/>
      <c r="H88" s="5"/>
      <c r="I88" s="5"/>
      <c r="J88" s="18"/>
    </row>
    <row r="89" spans="1:10" x14ac:dyDescent="0.2">
      <c r="A89" s="1"/>
      <c r="B89" s="5"/>
      <c r="C89" s="5"/>
      <c r="D89" s="5"/>
      <c r="E89" s="5"/>
      <c r="F89" s="5"/>
      <c r="G89" s="5"/>
      <c r="H89" s="5"/>
      <c r="I89" s="5"/>
      <c r="J89" s="18"/>
    </row>
    <row r="90" spans="1:10" x14ac:dyDescent="0.2">
      <c r="A90" s="1"/>
      <c r="B90" s="5"/>
      <c r="C90" s="5"/>
      <c r="D90" s="5"/>
      <c r="E90" s="5"/>
      <c r="F90" s="5"/>
      <c r="G90" s="5"/>
      <c r="H90" s="5"/>
      <c r="I90" s="5"/>
      <c r="J90" s="18"/>
    </row>
    <row r="91" spans="1:10" x14ac:dyDescent="0.2">
      <c r="A91" s="1"/>
      <c r="B91" s="5"/>
      <c r="C91" s="5"/>
      <c r="D91" s="5"/>
      <c r="E91" s="5"/>
      <c r="F91" s="5"/>
      <c r="G91" s="5"/>
      <c r="H91" s="5"/>
      <c r="I91" s="5"/>
      <c r="J91" s="18"/>
    </row>
    <row r="92" spans="1:10" x14ac:dyDescent="0.2">
      <c r="A92" s="1"/>
      <c r="B92" s="5"/>
      <c r="C92" s="5"/>
      <c r="D92" s="5"/>
      <c r="E92" s="5"/>
      <c r="F92" s="5"/>
      <c r="G92" s="5"/>
      <c r="H92" s="5"/>
      <c r="I92" s="5"/>
      <c r="J92" s="18"/>
    </row>
    <row r="93" spans="1:10" x14ac:dyDescent="0.2">
      <c r="A93" s="3"/>
      <c r="J93" s="18"/>
    </row>
    <row r="94" spans="1:10" x14ac:dyDescent="0.2">
      <c r="A94" s="3"/>
      <c r="J94" s="18"/>
    </row>
    <row r="95" spans="1:10" x14ac:dyDescent="0.2">
      <c r="A95" s="3"/>
      <c r="J95" s="18"/>
    </row>
    <row r="96" spans="1:10" x14ac:dyDescent="0.2">
      <c r="A96" s="3"/>
      <c r="J96" s="18"/>
    </row>
    <row r="97" spans="1:11" x14ac:dyDescent="0.2">
      <c r="A97" s="3"/>
      <c r="J97" s="8"/>
    </row>
    <row r="98" spans="1:11" x14ac:dyDescent="0.2">
      <c r="A98" s="3"/>
      <c r="J98" s="8"/>
      <c r="K98" s="17"/>
    </row>
    <row r="99" spans="1:11" x14ac:dyDescent="0.2">
      <c r="A99" s="3"/>
      <c r="I99" s="16"/>
      <c r="J99" s="21"/>
    </row>
    <row r="100" spans="1:11" x14ac:dyDescent="0.2">
      <c r="A100" s="3"/>
    </row>
    <row r="101" spans="1:11" x14ac:dyDescent="0.2">
      <c r="A101" s="3"/>
    </row>
    <row r="102" spans="1:11" x14ac:dyDescent="0.2">
      <c r="A102" s="3"/>
      <c r="G102" s="16"/>
      <c r="H102" s="16"/>
      <c r="I102" s="10"/>
    </row>
    <row r="103" spans="1:11" x14ac:dyDescent="0.2">
      <c r="A103" s="3"/>
    </row>
    <row r="104" spans="1:11" x14ac:dyDescent="0.2">
      <c r="A104" s="3"/>
      <c r="D104" s="18"/>
      <c r="E104" s="18"/>
    </row>
    <row r="105" spans="1:11" x14ac:dyDescent="0.2">
      <c r="A105" s="3"/>
      <c r="D105" s="8"/>
      <c r="E105" s="8"/>
    </row>
    <row r="106" spans="1:11" x14ac:dyDescent="0.2">
      <c r="A106" s="3"/>
      <c r="D106" s="8"/>
      <c r="E106" s="8"/>
    </row>
    <row r="107" spans="1:11" x14ac:dyDescent="0.2">
      <c r="A107" s="3"/>
      <c r="D107" s="8"/>
      <c r="E107" s="8"/>
    </row>
    <row r="108" spans="1:11" x14ac:dyDescent="0.2">
      <c r="A108" s="3"/>
      <c r="D108" s="8"/>
      <c r="E108" s="8"/>
    </row>
    <row r="109" spans="1:11" x14ac:dyDescent="0.2">
      <c r="D109" s="8"/>
      <c r="E109" s="8"/>
    </row>
    <row r="110" spans="1:11" x14ac:dyDescent="0.2">
      <c r="D110" s="8"/>
      <c r="E110" s="8"/>
    </row>
    <row r="111" spans="1:11" x14ac:dyDescent="0.2">
      <c r="D111" s="8"/>
      <c r="E111" s="8"/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1FF17-2F6F-7B49-9EE7-55640F7BA19C}">
  <dimension ref="A1:M58"/>
  <sheetViews>
    <sheetView topLeftCell="A31" zoomScaleNormal="100" workbookViewId="0">
      <selection activeCell="K55" sqref="K55"/>
    </sheetView>
  </sheetViews>
  <sheetFormatPr baseColWidth="10" defaultRowHeight="16" x14ac:dyDescent="0.2"/>
  <cols>
    <col min="5" max="5" width="13.33203125" customWidth="1"/>
    <col min="9" max="9" width="25.5" customWidth="1"/>
  </cols>
  <sheetData>
    <row r="1" spans="1:13" x14ac:dyDescent="0.2">
      <c r="A1" s="4" t="s">
        <v>51</v>
      </c>
      <c r="B1" s="26"/>
      <c r="C1" s="26"/>
      <c r="D1" s="46"/>
      <c r="E1" s="5"/>
      <c r="F1" s="5"/>
      <c r="G1" s="5"/>
      <c r="H1" s="5"/>
      <c r="I1" s="5"/>
      <c r="J1" s="5"/>
      <c r="K1" s="5"/>
    </row>
    <row r="2" spans="1:13" x14ac:dyDescent="0.2">
      <c r="A2" s="5"/>
      <c r="B2" s="5"/>
      <c r="C2" s="5"/>
      <c r="D2" s="5"/>
      <c r="E2" s="5"/>
      <c r="F2" s="5"/>
      <c r="G2" s="5"/>
      <c r="H2" s="5"/>
      <c r="I2" s="5"/>
      <c r="J2" s="5"/>
      <c r="K2" s="5"/>
    </row>
    <row r="3" spans="1:13" x14ac:dyDescent="0.2">
      <c r="A3" s="1" t="s">
        <v>59</v>
      </c>
      <c r="B3" s="5"/>
      <c r="C3" s="5"/>
      <c r="D3" s="5"/>
      <c r="E3" s="5"/>
      <c r="F3" s="5"/>
      <c r="G3" s="5"/>
      <c r="H3" s="5"/>
      <c r="I3" s="5"/>
      <c r="J3" s="5"/>
      <c r="K3" s="5"/>
    </row>
    <row r="4" spans="1:13" x14ac:dyDescent="0.2">
      <c r="A4" s="1" t="s">
        <v>22</v>
      </c>
      <c r="B4" s="1" t="s">
        <v>2</v>
      </c>
      <c r="C4" s="1" t="s">
        <v>15</v>
      </c>
      <c r="D4" s="5"/>
      <c r="E4" s="1" t="s">
        <v>62</v>
      </c>
      <c r="F4" s="1" t="s">
        <v>2</v>
      </c>
      <c r="G4" s="1" t="s">
        <v>15</v>
      </c>
      <c r="H4" s="5"/>
      <c r="I4" s="1" t="s">
        <v>63</v>
      </c>
      <c r="J4" s="1" t="s">
        <v>2</v>
      </c>
      <c r="K4" s="1" t="s">
        <v>15</v>
      </c>
      <c r="L4" s="5"/>
      <c r="M4" s="1"/>
    </row>
    <row r="5" spans="1:13" x14ac:dyDescent="0.2">
      <c r="A5" s="1" t="s">
        <v>23</v>
      </c>
      <c r="B5" s="35">
        <v>0</v>
      </c>
      <c r="C5" s="35">
        <v>2708.0794999999998</v>
      </c>
      <c r="D5" s="5"/>
      <c r="E5" s="5"/>
      <c r="F5" s="35"/>
      <c r="G5" s="35"/>
      <c r="H5" s="5"/>
      <c r="I5" s="5"/>
      <c r="J5" s="35">
        <v>1128.248</v>
      </c>
      <c r="K5" s="35">
        <v>2666.8035</v>
      </c>
      <c r="M5" s="8"/>
    </row>
    <row r="6" spans="1:13" x14ac:dyDescent="0.2">
      <c r="A6" s="1" t="s">
        <v>24</v>
      </c>
      <c r="B6" s="35">
        <v>557.43100000000004</v>
      </c>
      <c r="C6" s="35">
        <v>3312.3905</v>
      </c>
      <c r="D6" s="5"/>
      <c r="E6" s="5"/>
      <c r="F6" s="35">
        <v>1906.8775000000001</v>
      </c>
      <c r="G6" s="35">
        <v>8430.3474999999999</v>
      </c>
      <c r="H6" s="5"/>
      <c r="I6" s="5"/>
      <c r="J6" s="35">
        <v>920.39049999999997</v>
      </c>
      <c r="K6" s="35">
        <v>3843.69</v>
      </c>
      <c r="M6" s="8"/>
    </row>
    <row r="7" spans="1:13" x14ac:dyDescent="0.2">
      <c r="A7" s="1" t="s">
        <v>25</v>
      </c>
      <c r="B7" s="35">
        <v>2004.527</v>
      </c>
      <c r="C7" s="35">
        <v>2398.2914999999998</v>
      </c>
      <c r="D7" s="5"/>
      <c r="E7" s="5"/>
      <c r="F7" s="35">
        <v>320.81</v>
      </c>
      <c r="G7" s="35">
        <v>8910.9244999999992</v>
      </c>
      <c r="H7" s="5"/>
      <c r="I7" s="5"/>
      <c r="J7" s="35">
        <v>533.03650000000005</v>
      </c>
      <c r="K7" s="35">
        <v>875.38300000000004</v>
      </c>
      <c r="M7" s="8"/>
    </row>
    <row r="8" spans="1:13" x14ac:dyDescent="0.2">
      <c r="A8" s="1" t="s">
        <v>26</v>
      </c>
      <c r="B8" s="35">
        <v>1668.7294999999999</v>
      </c>
      <c r="C8" s="35">
        <v>6347.95</v>
      </c>
      <c r="D8" s="5"/>
      <c r="E8" s="5"/>
      <c r="F8" s="35">
        <v>1951.4585</v>
      </c>
      <c r="G8" s="35">
        <v>9565.3145000000004</v>
      </c>
      <c r="H8" s="5"/>
      <c r="I8" s="5"/>
      <c r="J8" s="36">
        <v>8637.6265000000003</v>
      </c>
      <c r="K8" s="35">
        <v>5025.9854999999998</v>
      </c>
      <c r="M8" s="8"/>
    </row>
    <row r="9" spans="1:13" x14ac:dyDescent="0.2">
      <c r="A9" s="1" t="s">
        <v>27</v>
      </c>
      <c r="B9" s="35">
        <v>839.44</v>
      </c>
      <c r="C9" s="35">
        <v>1596.3074999999999</v>
      </c>
      <c r="D9" s="5"/>
      <c r="E9" s="5"/>
      <c r="F9" s="35">
        <v>724.07349999999997</v>
      </c>
      <c r="G9" s="35">
        <v>1169.818</v>
      </c>
      <c r="H9" s="5"/>
      <c r="I9" s="5"/>
      <c r="J9" s="35">
        <v>469.40199999999999</v>
      </c>
      <c r="K9" s="35">
        <v>860.01549999999997</v>
      </c>
      <c r="M9" s="8"/>
    </row>
    <row r="10" spans="1:13" x14ac:dyDescent="0.2">
      <c r="A10" s="1" t="s">
        <v>28</v>
      </c>
      <c r="B10" s="35">
        <v>2528.4405000000002</v>
      </c>
      <c r="C10" s="35">
        <v>11736.325500000001</v>
      </c>
      <c r="D10" s="5"/>
      <c r="E10" s="5"/>
      <c r="F10" s="36">
        <v>19364.279500000001</v>
      </c>
      <c r="G10" s="35">
        <v>3253.7579999999998</v>
      </c>
      <c r="H10" s="5"/>
      <c r="I10" s="5"/>
      <c r="J10" s="36">
        <v>5093.0169999999998</v>
      </c>
      <c r="K10" s="35">
        <v>2633.5129999999999</v>
      </c>
      <c r="M10" s="8"/>
    </row>
    <row r="11" spans="1:13" x14ac:dyDescent="0.2">
      <c r="A11" s="1" t="s">
        <v>29</v>
      </c>
      <c r="B11" s="35">
        <v>3377.8</v>
      </c>
      <c r="C11" s="35">
        <v>10329</v>
      </c>
      <c r="D11" s="5"/>
      <c r="E11" s="5"/>
      <c r="F11" s="35">
        <v>2263.1819999999998</v>
      </c>
      <c r="G11" s="35">
        <v>4009.3705</v>
      </c>
      <c r="H11" s="5"/>
      <c r="I11" s="5"/>
      <c r="J11" s="35">
        <v>2793.3135000000002</v>
      </c>
      <c r="K11" s="35">
        <v>4361.9035000000003</v>
      </c>
      <c r="M11" s="8"/>
    </row>
    <row r="12" spans="1:13" x14ac:dyDescent="0.2">
      <c r="A12" s="1" t="s">
        <v>30</v>
      </c>
      <c r="B12" s="35">
        <v>480.82650000000001</v>
      </c>
      <c r="C12" s="35">
        <v>1105.0005000000001</v>
      </c>
      <c r="D12" s="5"/>
      <c r="E12" s="5"/>
      <c r="F12" s="35">
        <v>241.55799999999999</v>
      </c>
      <c r="G12" s="35">
        <v>1398.5039999999999</v>
      </c>
      <c r="H12" s="5"/>
      <c r="I12" s="5"/>
      <c r="J12" s="35">
        <v>504.74149999999997</v>
      </c>
      <c r="K12" s="35">
        <v>1164.1005</v>
      </c>
      <c r="M12" s="8"/>
    </row>
    <row r="13" spans="1:13" x14ac:dyDescent="0.2">
      <c r="A13" s="1" t="s">
        <v>31</v>
      </c>
      <c r="B13" s="35">
        <v>370.94600000000003</v>
      </c>
      <c r="C13" s="35">
        <v>1715.3879999999999</v>
      </c>
      <c r="D13" s="5"/>
      <c r="E13" s="5"/>
      <c r="F13" s="35">
        <v>510.69600000000003</v>
      </c>
      <c r="G13" s="35">
        <v>1349.52</v>
      </c>
      <c r="H13" s="5"/>
      <c r="I13" s="5"/>
      <c r="J13" s="35">
        <v>0</v>
      </c>
      <c r="K13" s="35">
        <v>1618.1089999999999</v>
      </c>
      <c r="M13" s="8"/>
    </row>
    <row r="14" spans="1:13" x14ac:dyDescent="0.2">
      <c r="A14" s="1" t="s">
        <v>32</v>
      </c>
      <c r="B14" s="35">
        <v>857.27149999999995</v>
      </c>
      <c r="C14" s="35">
        <v>2074.5585000000001</v>
      </c>
      <c r="D14" s="5"/>
      <c r="E14" s="5"/>
      <c r="F14" s="35">
        <v>933.995</v>
      </c>
      <c r="G14" s="35">
        <v>3507.9475000000002</v>
      </c>
      <c r="H14" s="5"/>
      <c r="I14" s="5"/>
      <c r="J14" s="35">
        <v>427.67649999999998</v>
      </c>
      <c r="K14" s="35">
        <v>2495.395</v>
      </c>
      <c r="M14" s="8"/>
    </row>
    <row r="15" spans="1:13" x14ac:dyDescent="0.2">
      <c r="A15" s="1" t="s">
        <v>33</v>
      </c>
      <c r="B15" s="35">
        <v>619.20699999999999</v>
      </c>
      <c r="C15" s="35">
        <v>2614.1190000000001</v>
      </c>
      <c r="D15" s="5"/>
      <c r="E15" s="5"/>
      <c r="F15" s="35">
        <v>1145.3354999999999</v>
      </c>
      <c r="G15" s="35">
        <v>4070.3395</v>
      </c>
      <c r="H15" s="5"/>
      <c r="I15" s="5"/>
      <c r="J15" s="35">
        <v>659.19550000000004</v>
      </c>
      <c r="K15" s="35">
        <v>1482.8050000000001</v>
      </c>
      <c r="M15" s="8"/>
    </row>
    <row r="16" spans="1:13" x14ac:dyDescent="0.2">
      <c r="A16" s="1"/>
      <c r="B16" s="35"/>
      <c r="C16" s="35"/>
      <c r="D16" s="5"/>
      <c r="E16" s="5"/>
      <c r="F16" s="35"/>
      <c r="G16" s="35"/>
      <c r="H16" s="5"/>
      <c r="I16" s="5"/>
      <c r="J16" s="35"/>
      <c r="K16" s="35"/>
    </row>
    <row r="17" spans="1:13" x14ac:dyDescent="0.2">
      <c r="A17" s="1" t="s">
        <v>12</v>
      </c>
      <c r="B17" s="37">
        <f>AVERAGE(B5:B15)</f>
        <v>1209.5108181818184</v>
      </c>
      <c r="C17" s="37">
        <f>AVERAGE(C5:C15)</f>
        <v>4176.1282272727267</v>
      </c>
      <c r="D17" s="1"/>
      <c r="E17" s="1" t="s">
        <v>12</v>
      </c>
      <c r="F17" s="37">
        <f>AVERAGE(F5:F9,F11:F15)</f>
        <v>1110.8873333333331</v>
      </c>
      <c r="G17" s="37">
        <f>AVERAGE(G5:G15)</f>
        <v>4566.5843999999997</v>
      </c>
      <c r="H17" s="1"/>
      <c r="I17" s="1" t="s">
        <v>12</v>
      </c>
      <c r="J17" s="37">
        <f>AVERAGE(J5:J7,J9,J11:J15)</f>
        <v>826.22266666666667</v>
      </c>
      <c r="K17" s="37">
        <f>AVERAGE(K5:K15)</f>
        <v>2457.0639545454546</v>
      </c>
      <c r="M17" s="8"/>
    </row>
    <row r="18" spans="1:13" x14ac:dyDescent="0.2">
      <c r="A18" s="1" t="s">
        <v>13</v>
      </c>
      <c r="B18" s="37">
        <f>STDEV(B5:B15)/SQRT(COUNT(B5:B15))</f>
        <v>316.4543030718026</v>
      </c>
      <c r="C18" s="37">
        <f>STDEV(C5:C15)/SQRT(COUNT(C5:C15))</f>
        <v>1106.9702637689313</v>
      </c>
      <c r="D18" s="2"/>
      <c r="E18" s="1" t="s">
        <v>13</v>
      </c>
      <c r="F18" s="37">
        <f>STDEV(F5:F9,F11:F15)/SQRT(COUNT(F5:F9,F11:F15))</f>
        <v>252.49397861291234</v>
      </c>
      <c r="G18" s="37">
        <f>STDEV(G5:G15)/SQRT(COUNT(G5:G15))</f>
        <v>1022.6028290295089</v>
      </c>
      <c r="H18" s="1"/>
      <c r="I18" s="1" t="s">
        <v>13</v>
      </c>
      <c r="J18" s="37">
        <f>STDEV(J5:J7,J9,J11:J15)/SQRT(COUNT(J5:J7,J9,J11:J15))</f>
        <v>267.59067784697623</v>
      </c>
      <c r="K18" s="37">
        <f>STDEV(K5:K15)/SQRT(COUNT(K5:K15))</f>
        <v>432.79384585790342</v>
      </c>
      <c r="L18" s="16"/>
      <c r="M18" s="16"/>
    </row>
    <row r="19" spans="1:13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</row>
    <row r="20" spans="1:13" x14ac:dyDescent="0.2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</row>
    <row r="21" spans="1:13" x14ac:dyDescent="0.2">
      <c r="A21" s="1" t="s">
        <v>52</v>
      </c>
      <c r="B21" s="5"/>
      <c r="C21" s="5"/>
      <c r="D21" s="5"/>
      <c r="E21" s="5"/>
      <c r="F21" s="5"/>
      <c r="G21" s="5"/>
      <c r="H21" s="5"/>
      <c r="I21" s="5"/>
      <c r="J21" s="5"/>
      <c r="K21" s="5"/>
    </row>
    <row r="22" spans="1:13" x14ac:dyDescent="0.2">
      <c r="A22" s="1" t="s">
        <v>22</v>
      </c>
      <c r="B22" s="1" t="s">
        <v>2</v>
      </c>
      <c r="C22" s="1" t="s">
        <v>15</v>
      </c>
      <c r="D22" s="5"/>
      <c r="E22" s="1" t="s">
        <v>62</v>
      </c>
      <c r="F22" s="1" t="s">
        <v>2</v>
      </c>
      <c r="G22" s="1" t="s">
        <v>15</v>
      </c>
      <c r="H22" s="5"/>
      <c r="I22" s="1" t="s">
        <v>63</v>
      </c>
      <c r="J22" s="1" t="s">
        <v>2</v>
      </c>
      <c r="K22" s="1" t="s">
        <v>15</v>
      </c>
      <c r="L22" s="5"/>
      <c r="M22" s="1"/>
    </row>
    <row r="23" spans="1:13" x14ac:dyDescent="0.2">
      <c r="A23" s="1" t="s">
        <v>23</v>
      </c>
      <c r="B23" s="35">
        <v>55</v>
      </c>
      <c r="C23" s="35">
        <v>8796</v>
      </c>
      <c r="D23" s="5"/>
      <c r="E23" s="5"/>
      <c r="F23" s="35"/>
      <c r="G23" s="35"/>
      <c r="H23" s="5"/>
      <c r="I23" s="5"/>
      <c r="J23" s="35">
        <v>5395</v>
      </c>
      <c r="K23" s="35">
        <v>7447</v>
      </c>
      <c r="M23" s="8"/>
    </row>
    <row r="24" spans="1:13" x14ac:dyDescent="0.2">
      <c r="A24" s="1" t="s">
        <v>24</v>
      </c>
      <c r="B24" s="35">
        <v>16265.9195</v>
      </c>
      <c r="C24" s="36">
        <v>43999.777999999998</v>
      </c>
      <c r="D24" s="5"/>
      <c r="E24" s="5"/>
      <c r="F24" s="35">
        <v>15685.3305</v>
      </c>
      <c r="G24" s="36">
        <v>27570.311999999998</v>
      </c>
      <c r="H24" s="5"/>
      <c r="I24" s="5"/>
      <c r="J24" s="35">
        <v>12686.857</v>
      </c>
      <c r="K24" s="35">
        <v>14609.0445</v>
      </c>
      <c r="M24" s="8"/>
    </row>
    <row r="25" spans="1:13" x14ac:dyDescent="0.2">
      <c r="A25" s="1" t="s">
        <v>25</v>
      </c>
      <c r="B25" s="35">
        <v>16618.648499999999</v>
      </c>
      <c r="C25" s="35">
        <v>10074.426500000001</v>
      </c>
      <c r="D25" s="5"/>
      <c r="E25" s="5"/>
      <c r="F25" s="35">
        <v>7765.7810000000009</v>
      </c>
      <c r="G25" s="35">
        <v>12970.569</v>
      </c>
      <c r="H25" s="5"/>
      <c r="I25" s="5"/>
      <c r="J25" s="35">
        <v>5546</v>
      </c>
      <c r="K25" s="35">
        <v>9022.75</v>
      </c>
      <c r="M25" s="8"/>
    </row>
    <row r="26" spans="1:13" x14ac:dyDescent="0.2">
      <c r="A26" s="1" t="s">
        <v>26</v>
      </c>
      <c r="B26" s="35">
        <v>38.25</v>
      </c>
      <c r="C26" s="35">
        <v>4511.75</v>
      </c>
      <c r="D26" s="5"/>
      <c r="E26" s="5"/>
      <c r="F26" s="35">
        <v>2865.75</v>
      </c>
      <c r="G26" s="35">
        <v>5684.25</v>
      </c>
      <c r="H26" s="5"/>
      <c r="I26" s="5"/>
      <c r="J26" s="35">
        <v>5062.75</v>
      </c>
      <c r="K26" s="35">
        <v>1297</v>
      </c>
      <c r="M26" s="8"/>
    </row>
    <row r="27" spans="1:13" x14ac:dyDescent="0.2">
      <c r="A27" s="1" t="s">
        <v>27</v>
      </c>
      <c r="B27" s="35">
        <v>1137.479</v>
      </c>
      <c r="C27" s="35">
        <v>800.43449999999996</v>
      </c>
      <c r="D27" s="5"/>
      <c r="E27" s="5"/>
      <c r="F27" s="35">
        <v>976.94100000000003</v>
      </c>
      <c r="G27" s="35">
        <v>528.78499999999997</v>
      </c>
      <c r="H27" s="5"/>
      <c r="I27" s="5"/>
      <c r="J27" s="35">
        <v>1259.6369999999999</v>
      </c>
      <c r="K27" s="35">
        <v>877.78449999999998</v>
      </c>
      <c r="M27" s="8"/>
    </row>
    <row r="28" spans="1:13" x14ac:dyDescent="0.2">
      <c r="A28" s="1" t="s">
        <v>28</v>
      </c>
      <c r="B28" s="35">
        <v>5817.8985000000002</v>
      </c>
      <c r="C28" s="35">
        <v>15210.933999999999</v>
      </c>
      <c r="D28" s="5"/>
      <c r="E28" s="5"/>
      <c r="F28" s="35">
        <v>27037.339</v>
      </c>
      <c r="G28" s="35">
        <v>12760.348</v>
      </c>
      <c r="H28" s="5"/>
      <c r="I28" s="5"/>
      <c r="J28" s="35">
        <v>6644.9260000000004</v>
      </c>
      <c r="K28" s="35">
        <v>6111.8545000000004</v>
      </c>
      <c r="M28" s="8"/>
    </row>
    <row r="29" spans="1:13" x14ac:dyDescent="0.2">
      <c r="A29" s="1" t="s">
        <v>29</v>
      </c>
      <c r="B29" s="35">
        <v>14194.537</v>
      </c>
      <c r="C29" s="35">
        <v>34846.019</v>
      </c>
      <c r="D29" s="5"/>
      <c r="E29" s="5"/>
      <c r="F29" s="35">
        <v>22389.522499999999</v>
      </c>
      <c r="G29" s="35">
        <v>20320.835999999999</v>
      </c>
      <c r="H29" s="5"/>
      <c r="I29" s="5"/>
      <c r="J29" s="36">
        <v>27969.151000000002</v>
      </c>
      <c r="K29" s="48">
        <v>53760.169500000004</v>
      </c>
      <c r="M29" s="8"/>
    </row>
    <row r="30" spans="1:13" x14ac:dyDescent="0.2">
      <c r="A30" s="1" t="s">
        <v>30</v>
      </c>
      <c r="B30" s="35">
        <v>14786.69</v>
      </c>
      <c r="C30" s="35">
        <v>18657.548999999999</v>
      </c>
      <c r="D30" s="5"/>
      <c r="E30" s="5"/>
      <c r="F30" s="35">
        <v>8941.4254999999994</v>
      </c>
      <c r="G30" s="35">
        <v>24309.496999999999</v>
      </c>
      <c r="H30" s="5"/>
      <c r="I30" s="5"/>
      <c r="J30" s="35">
        <v>14287.915000000001</v>
      </c>
      <c r="K30" s="35">
        <v>19472.526000000002</v>
      </c>
      <c r="M30" s="8"/>
    </row>
    <row r="31" spans="1:13" x14ac:dyDescent="0.2">
      <c r="A31" s="1" t="s">
        <v>31</v>
      </c>
      <c r="B31" s="35">
        <v>2047.6495</v>
      </c>
      <c r="C31" s="35">
        <v>5135.12</v>
      </c>
      <c r="D31" s="5"/>
      <c r="E31" s="5"/>
      <c r="F31" s="35">
        <v>3397.9475000000002</v>
      </c>
      <c r="G31" s="35">
        <v>2932</v>
      </c>
      <c r="H31" s="5"/>
      <c r="I31" s="5"/>
      <c r="J31" s="35">
        <v>3043.3429999999998</v>
      </c>
      <c r="K31" s="35">
        <v>5173.7079999999996</v>
      </c>
      <c r="M31" s="8"/>
    </row>
    <row r="32" spans="1:13" x14ac:dyDescent="0.2">
      <c r="A32" s="1" t="s">
        <v>32</v>
      </c>
      <c r="B32" s="35">
        <v>8794.8884999999991</v>
      </c>
      <c r="C32" s="35">
        <v>8381.3675000000003</v>
      </c>
      <c r="D32" s="5"/>
      <c r="E32" s="5"/>
      <c r="F32" s="35">
        <v>7142.2235000000001</v>
      </c>
      <c r="G32" s="35">
        <v>8736.2814999999991</v>
      </c>
      <c r="H32" s="5"/>
      <c r="I32" s="5"/>
      <c r="J32" s="35">
        <v>7542.9395000000004</v>
      </c>
      <c r="K32" s="35">
        <v>9856.1414999999997</v>
      </c>
      <c r="M32" s="8"/>
    </row>
    <row r="33" spans="1:13" x14ac:dyDescent="0.2">
      <c r="A33" s="1" t="s">
        <v>33</v>
      </c>
      <c r="B33" s="35">
        <v>210.0205</v>
      </c>
      <c r="C33" s="35">
        <v>1964.2439999999999</v>
      </c>
      <c r="D33" s="5"/>
      <c r="E33" s="5"/>
      <c r="F33" s="35">
        <v>1431.8905</v>
      </c>
      <c r="G33" s="35">
        <v>7179.7269999999999</v>
      </c>
      <c r="H33" s="5"/>
      <c r="I33" s="5"/>
      <c r="J33" s="35">
        <v>2836.9270000000001</v>
      </c>
      <c r="K33" s="35">
        <v>0</v>
      </c>
      <c r="M33" s="8"/>
    </row>
    <row r="34" spans="1:13" x14ac:dyDescent="0.2">
      <c r="A34" s="1"/>
      <c r="B34" s="35"/>
      <c r="C34" s="35"/>
      <c r="D34" s="5"/>
      <c r="E34" s="5"/>
      <c r="F34" s="35"/>
      <c r="G34" s="35"/>
      <c r="H34" s="5"/>
      <c r="I34" s="5"/>
      <c r="J34" s="35"/>
      <c r="K34" s="35"/>
    </row>
    <row r="35" spans="1:13" x14ac:dyDescent="0.2">
      <c r="A35" s="1" t="s">
        <v>12</v>
      </c>
      <c r="B35" s="37">
        <f>AVERAGE(B23:B33)</f>
        <v>7269.7255454545457</v>
      </c>
      <c r="C35" s="37">
        <f>AVERAGE(C23,C25:C33)</f>
        <v>10837.784450000001</v>
      </c>
      <c r="D35" s="1"/>
      <c r="E35" s="1" t="s">
        <v>12</v>
      </c>
      <c r="F35" s="37">
        <f>AVERAGE(F23:F33)</f>
        <v>9763.4150999999965</v>
      </c>
      <c r="G35" s="37">
        <f>AVERAGE(G25:G33)</f>
        <v>10602.477055555555</v>
      </c>
      <c r="H35" s="1"/>
      <c r="I35" s="1" t="s">
        <v>12</v>
      </c>
      <c r="J35" s="37">
        <f>AVERAGE(J23:J28,J30:J33)</f>
        <v>6430.6294500000004</v>
      </c>
      <c r="K35" s="37">
        <f>AVERAGE(K23:K28,K30:K33)</f>
        <v>7386.7808999999997</v>
      </c>
      <c r="M35" s="15"/>
    </row>
    <row r="36" spans="1:13" x14ac:dyDescent="0.2">
      <c r="A36" s="1" t="s">
        <v>13</v>
      </c>
      <c r="B36" s="37">
        <f>STDEV(B23:B33)/SQRT(COUNT(B23:B33))</f>
        <v>2124.0741783953977</v>
      </c>
      <c r="C36" s="37">
        <f>STDEV(C23,C25:C33)/SQRT(COUNT(C23,C25:C33))</f>
        <v>3196.3195361969483</v>
      </c>
      <c r="D36" s="1"/>
      <c r="E36" s="1" t="s">
        <v>13</v>
      </c>
      <c r="F36" s="37">
        <f>STDEV(F23:F33)/SQRT(COUNT(F23:F33))</f>
        <v>2865.7486168670143</v>
      </c>
      <c r="G36" s="37">
        <f>STDEV(G25:G33)/SQRT(COUNT(G25:G33))</f>
        <v>2614.8494588467124</v>
      </c>
      <c r="H36" s="1"/>
      <c r="I36" s="1" t="s">
        <v>13</v>
      </c>
      <c r="J36" s="37">
        <f>STDEV(J23:J28,J30:J33)/SQRT(COUNT(J23:J28,J30:J33))</f>
        <v>1320.8340696232826</v>
      </c>
      <c r="K36" s="37">
        <f>STDEV(K23:K28,K30:K33)/SQRT(COUNT(K23:K28,K30:K33))</f>
        <v>1965.0960274387646</v>
      </c>
      <c r="M36" s="16"/>
    </row>
    <row r="37" spans="1:13" x14ac:dyDescent="0.2">
      <c r="A37" s="5"/>
      <c r="B37" s="5"/>
      <c r="C37" s="5"/>
      <c r="D37" s="5"/>
      <c r="E37" s="5"/>
      <c r="F37" s="49"/>
      <c r="G37" s="49"/>
      <c r="H37" s="5"/>
      <c r="I37" s="5"/>
      <c r="J37" s="49"/>
      <c r="K37" s="49"/>
      <c r="M37" s="16"/>
    </row>
    <row r="38" spans="1:13" x14ac:dyDescent="0.2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</row>
    <row r="39" spans="1:13" x14ac:dyDescent="0.2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</row>
    <row r="40" spans="1:13" x14ac:dyDescent="0.2">
      <c r="A40" s="1" t="s">
        <v>53</v>
      </c>
      <c r="B40" s="5"/>
      <c r="C40" s="5"/>
      <c r="D40" s="5"/>
      <c r="E40" s="5"/>
      <c r="F40" s="5"/>
      <c r="G40" s="5"/>
      <c r="H40" s="5"/>
      <c r="I40" s="5"/>
      <c r="J40" s="5"/>
      <c r="K40" s="5"/>
    </row>
    <row r="41" spans="1:13" x14ac:dyDescent="0.2">
      <c r="A41" s="1" t="s">
        <v>22</v>
      </c>
      <c r="B41" s="1" t="s">
        <v>2</v>
      </c>
      <c r="C41" s="1" t="s">
        <v>15</v>
      </c>
      <c r="D41" s="5"/>
      <c r="E41" s="1" t="s">
        <v>62</v>
      </c>
      <c r="F41" s="1" t="s">
        <v>2</v>
      </c>
      <c r="G41" s="1" t="s">
        <v>15</v>
      </c>
      <c r="H41" s="5"/>
      <c r="I41" s="1" t="s">
        <v>63</v>
      </c>
      <c r="J41" s="1" t="s">
        <v>2</v>
      </c>
      <c r="K41" s="1" t="s">
        <v>15</v>
      </c>
      <c r="L41" s="5"/>
      <c r="M41" s="1"/>
    </row>
    <row r="42" spans="1:13" x14ac:dyDescent="0.2">
      <c r="A42" s="1" t="s">
        <v>23</v>
      </c>
      <c r="B42" s="35">
        <v>0.10550000000000001</v>
      </c>
      <c r="C42" s="35">
        <v>0.73799999999999999</v>
      </c>
      <c r="D42" s="5"/>
      <c r="E42" s="5"/>
      <c r="F42" s="35"/>
      <c r="G42" s="35"/>
      <c r="H42" s="5"/>
      <c r="I42" s="5"/>
      <c r="J42" s="35">
        <v>0.246</v>
      </c>
      <c r="K42" s="35">
        <v>0.6399999999999999</v>
      </c>
      <c r="M42" s="8"/>
    </row>
    <row r="43" spans="1:13" x14ac:dyDescent="0.2">
      <c r="A43" s="1" t="s">
        <v>24</v>
      </c>
      <c r="B43" s="35">
        <v>0.52649999999999997</v>
      </c>
      <c r="C43" s="35">
        <v>2.6935000000000002</v>
      </c>
      <c r="D43" s="5"/>
      <c r="E43" s="5"/>
      <c r="F43" s="35">
        <v>1.3784999999999998</v>
      </c>
      <c r="G43" s="35">
        <v>6.1355000000000004</v>
      </c>
      <c r="H43" s="5"/>
      <c r="I43" s="5"/>
      <c r="J43" s="35">
        <v>0.65850000000000009</v>
      </c>
      <c r="K43" s="36">
        <v>4.4215</v>
      </c>
      <c r="M43" s="8"/>
    </row>
    <row r="44" spans="1:13" x14ac:dyDescent="0.2">
      <c r="A44" s="1" t="s">
        <v>25</v>
      </c>
      <c r="B44" s="35">
        <v>1.4259999999999999</v>
      </c>
      <c r="C44" s="35">
        <v>1.1919999999999999</v>
      </c>
      <c r="D44" s="5"/>
      <c r="E44" s="5"/>
      <c r="F44" s="35">
        <v>0.93799999999999994</v>
      </c>
      <c r="G44" s="35">
        <v>2.6360000000000001</v>
      </c>
      <c r="H44" s="5"/>
      <c r="I44" s="5"/>
      <c r="J44" s="35">
        <v>0.72950000000000004</v>
      </c>
      <c r="K44" s="35">
        <v>0.49249999999999999</v>
      </c>
      <c r="M44" s="8"/>
    </row>
    <row r="45" spans="1:13" x14ac:dyDescent="0.2">
      <c r="A45" s="1" t="s">
        <v>26</v>
      </c>
      <c r="B45" s="35">
        <v>6.3E-2</v>
      </c>
      <c r="C45" s="35">
        <v>0.40100000000000002</v>
      </c>
      <c r="D45" s="5"/>
      <c r="E45" s="5"/>
      <c r="F45" s="35">
        <v>0.29400000000000004</v>
      </c>
      <c r="G45" s="35">
        <v>1.9339999999999999</v>
      </c>
      <c r="H45" s="5"/>
      <c r="I45" s="5"/>
      <c r="J45" s="35">
        <v>0.95099999999999996</v>
      </c>
      <c r="K45" s="35">
        <v>0.8125</v>
      </c>
      <c r="M45" s="8"/>
    </row>
    <row r="46" spans="1:13" x14ac:dyDescent="0.2">
      <c r="A46" s="1" t="s">
        <v>27</v>
      </c>
      <c r="B46" s="35">
        <v>0.41099999999999998</v>
      </c>
      <c r="C46" s="35">
        <v>0.23250000000000001</v>
      </c>
      <c r="D46" s="5"/>
      <c r="E46" s="5"/>
      <c r="F46" s="35">
        <v>0.29399999999999998</v>
      </c>
      <c r="G46" s="35">
        <v>0</v>
      </c>
      <c r="H46" s="5"/>
      <c r="I46" s="5"/>
      <c r="J46" s="35">
        <v>9.7000000000000003E-2</v>
      </c>
      <c r="K46" s="35">
        <v>0.05</v>
      </c>
      <c r="M46" s="8"/>
    </row>
    <row r="47" spans="1:13" x14ac:dyDescent="0.2">
      <c r="A47" s="1" t="s">
        <v>28</v>
      </c>
      <c r="B47" s="35">
        <v>0.26800000000000002</v>
      </c>
      <c r="C47" s="35">
        <v>1.147</v>
      </c>
      <c r="D47" s="5"/>
      <c r="E47" s="5"/>
      <c r="F47" s="35">
        <v>2.7715000000000001</v>
      </c>
      <c r="G47" s="35">
        <v>3.7629999999999999</v>
      </c>
      <c r="H47" s="5"/>
      <c r="I47" s="5"/>
      <c r="J47" s="35">
        <v>0.20599999999999999</v>
      </c>
      <c r="K47" s="35">
        <v>0.158</v>
      </c>
      <c r="M47" s="8"/>
    </row>
    <row r="48" spans="1:13" x14ac:dyDescent="0.2">
      <c r="A48" s="1" t="s">
        <v>29</v>
      </c>
      <c r="B48" s="35">
        <v>0.86099999999999999</v>
      </c>
      <c r="C48" s="35">
        <v>1.6995</v>
      </c>
      <c r="D48" s="5"/>
      <c r="E48" s="5"/>
      <c r="F48" s="35">
        <v>0.71050000000000002</v>
      </c>
      <c r="G48" s="35">
        <v>0.76400000000000001</v>
      </c>
      <c r="H48" s="5"/>
      <c r="I48" s="5"/>
      <c r="J48" s="35">
        <v>0.71599999999999997</v>
      </c>
      <c r="K48" s="35">
        <v>1.7889999999999999</v>
      </c>
      <c r="M48" s="8"/>
    </row>
    <row r="49" spans="1:13" x14ac:dyDescent="0.2">
      <c r="A49" s="1" t="s">
        <v>30</v>
      </c>
      <c r="B49" s="35">
        <v>0.63449999999999995</v>
      </c>
      <c r="C49" s="35">
        <v>1.2515000000000001</v>
      </c>
      <c r="D49" s="5"/>
      <c r="E49" s="5"/>
      <c r="F49" s="35">
        <v>0.3785</v>
      </c>
      <c r="G49" s="35">
        <v>2.3769999999999998</v>
      </c>
      <c r="H49" s="5"/>
      <c r="I49" s="5"/>
      <c r="J49" s="35">
        <v>0.5585</v>
      </c>
      <c r="K49" s="35">
        <v>0.59150000000000003</v>
      </c>
      <c r="M49" s="8"/>
    </row>
    <row r="50" spans="1:13" x14ac:dyDescent="0.2">
      <c r="A50" s="1" t="s">
        <v>31</v>
      </c>
      <c r="B50" s="35">
        <v>0.89749999999999996</v>
      </c>
      <c r="C50" s="35">
        <v>0.74750000000000005</v>
      </c>
      <c r="D50" s="5"/>
      <c r="E50" s="5"/>
      <c r="F50" s="35">
        <v>1.0375000000000001</v>
      </c>
      <c r="G50" s="35">
        <v>0.55800000000000005</v>
      </c>
      <c r="H50" s="5"/>
      <c r="I50" s="5"/>
      <c r="J50" s="35">
        <v>0.70699999999999996</v>
      </c>
      <c r="K50" s="35">
        <v>0.58499999999999996</v>
      </c>
      <c r="M50" s="8"/>
    </row>
    <row r="51" spans="1:13" x14ac:dyDescent="0.2">
      <c r="A51" s="1" t="s">
        <v>32</v>
      </c>
      <c r="B51" s="35">
        <v>0.76800000000000002</v>
      </c>
      <c r="C51" s="35">
        <v>0.91100000000000003</v>
      </c>
      <c r="D51" s="5"/>
      <c r="E51" s="5"/>
      <c r="F51" s="35">
        <v>0.66300000000000003</v>
      </c>
      <c r="G51" s="35">
        <v>0.64749999999999996</v>
      </c>
      <c r="H51" s="5"/>
      <c r="I51" s="5"/>
      <c r="J51" s="35">
        <v>0.54349999999999998</v>
      </c>
      <c r="K51" s="35">
        <v>0.67249999999999999</v>
      </c>
      <c r="M51" s="8"/>
    </row>
    <row r="52" spans="1:13" x14ac:dyDescent="0.2">
      <c r="A52" s="1" t="s">
        <v>33</v>
      </c>
      <c r="B52" s="35">
        <v>7.9000000000000001E-2</v>
      </c>
      <c r="C52" s="35">
        <v>0.108</v>
      </c>
      <c r="D52" s="5"/>
      <c r="E52" s="5"/>
      <c r="F52" s="35">
        <v>6.8000000000000005E-2</v>
      </c>
      <c r="G52" s="35">
        <v>0.14149999999999999</v>
      </c>
      <c r="H52" s="5"/>
      <c r="I52" s="5"/>
      <c r="J52" s="35">
        <v>0.89149999999999996</v>
      </c>
      <c r="K52" s="35">
        <v>5.45E-2</v>
      </c>
      <c r="M52" s="8"/>
    </row>
    <row r="53" spans="1:13" x14ac:dyDescent="0.2">
      <c r="A53" s="1"/>
      <c r="B53" s="35"/>
      <c r="C53" s="35"/>
      <c r="D53" s="5"/>
      <c r="E53" s="5"/>
      <c r="F53" s="35"/>
      <c r="G53" s="35"/>
      <c r="H53" s="5"/>
      <c r="I53" s="5"/>
      <c r="J53" s="35"/>
      <c r="K53" s="35"/>
    </row>
    <row r="54" spans="1:13" x14ac:dyDescent="0.2">
      <c r="A54" s="1" t="s">
        <v>12</v>
      </c>
      <c r="B54" s="37">
        <f>AVERAGE(B42:B52)</f>
        <v>0.54909090909090896</v>
      </c>
      <c r="C54" s="37">
        <f>AVERAGE(C42:C52)</f>
        <v>1.0110454545454546</v>
      </c>
      <c r="D54" s="1"/>
      <c r="E54" s="1" t="s">
        <v>12</v>
      </c>
      <c r="F54" s="37">
        <f>AVERAGE(F43:F52)</f>
        <v>0.85335000000000005</v>
      </c>
      <c r="G54" s="37">
        <f>AVERAGE(G43:G52)</f>
        <v>1.8956499999999998</v>
      </c>
      <c r="H54" s="1"/>
      <c r="I54" s="1" t="s">
        <v>12</v>
      </c>
      <c r="J54" s="37">
        <f>AVERAGE(J42:J52)</f>
        <v>0.57313636363636355</v>
      </c>
      <c r="K54" s="37">
        <f>AVERAGE(K42,K44:K52)</f>
        <v>0.58455000000000001</v>
      </c>
      <c r="M54" s="8"/>
    </row>
    <row r="55" spans="1:13" x14ac:dyDescent="0.2">
      <c r="A55" s="1" t="s">
        <v>13</v>
      </c>
      <c r="B55" s="37">
        <f>STDEV(B42:B52)/SQRT(COUNT(B42:B52))</f>
        <v>0.12776028366689168</v>
      </c>
      <c r="C55" s="37">
        <f>STDEV(C42:C52)/SQRT(COUNT(C42:C52))</f>
        <v>0.22077277968067957</v>
      </c>
      <c r="D55" s="2"/>
      <c r="E55" s="1" t="s">
        <v>13</v>
      </c>
      <c r="F55" s="37">
        <f>STDEV(F43:F52)/SQRT(COUNT(F43:F52))</f>
        <v>0.24767362092075929</v>
      </c>
      <c r="G55" s="37">
        <f>STDEV(G43:G52)/SQRT(COUNT(G43:G52))</f>
        <v>0.61049123685584361</v>
      </c>
      <c r="H55" s="1"/>
      <c r="I55" s="1" t="s">
        <v>13</v>
      </c>
      <c r="J55" s="37">
        <f>STDEV(J42:J52)/SQRT(COUNT(J42:J52))</f>
        <v>8.4412840764604161E-2</v>
      </c>
      <c r="K55" s="37">
        <f>STDEV(K42,K44:K52)/SQRT(COUNT(K42,K44:K52))</f>
        <v>0.15883724112016881</v>
      </c>
    </row>
    <row r="56" spans="1:13" x14ac:dyDescent="0.2">
      <c r="A56" s="5"/>
      <c r="B56" s="5"/>
      <c r="C56" s="5"/>
      <c r="D56" s="5"/>
      <c r="E56" s="5"/>
      <c r="F56" s="35"/>
      <c r="G56" s="35"/>
      <c r="H56" s="5"/>
      <c r="I56" s="5"/>
      <c r="J56" s="5"/>
      <c r="K56" s="5"/>
    </row>
    <row r="57" spans="1:13" x14ac:dyDescent="0.2">
      <c r="F57" s="44"/>
      <c r="G57" s="44"/>
    </row>
    <row r="58" spans="1:13" x14ac:dyDescent="0.2">
      <c r="F58" s="44"/>
      <c r="G58" s="44"/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BCB68-070D-B949-A0DF-FA56A73999A0}">
  <dimension ref="A1:H16"/>
  <sheetViews>
    <sheetView tabSelected="1" workbookViewId="0">
      <selection activeCell="E15" sqref="E15"/>
    </sheetView>
  </sheetViews>
  <sheetFormatPr baseColWidth="10" defaultRowHeight="16" x14ac:dyDescent="0.2"/>
  <sheetData>
    <row r="1" spans="1:8" ht="18" x14ac:dyDescent="0.2">
      <c r="A1" s="23" t="s">
        <v>0</v>
      </c>
      <c r="B1" s="23" t="s">
        <v>50</v>
      </c>
      <c r="C1" s="24"/>
      <c r="D1" s="24"/>
      <c r="E1" s="4" t="s">
        <v>51</v>
      </c>
      <c r="F1" s="26"/>
      <c r="G1" s="26"/>
      <c r="H1" s="14"/>
    </row>
    <row r="2" spans="1:8" ht="18" x14ac:dyDescent="0.2">
      <c r="A2" s="23"/>
      <c r="B2" s="24"/>
      <c r="C2" s="24"/>
      <c r="D2" s="24"/>
      <c r="E2" s="24"/>
    </row>
    <row r="3" spans="1:8" ht="18" x14ac:dyDescent="0.2">
      <c r="A3" s="23" t="s">
        <v>14</v>
      </c>
      <c r="B3" s="23" t="s">
        <v>2</v>
      </c>
      <c r="C3" s="24"/>
      <c r="D3" s="23" t="s">
        <v>36</v>
      </c>
      <c r="E3" s="23" t="s">
        <v>2</v>
      </c>
    </row>
    <row r="4" spans="1:8" ht="18" x14ac:dyDescent="0.2">
      <c r="A4" s="23" t="s">
        <v>45</v>
      </c>
      <c r="B4" s="24">
        <v>747.6366016380631</v>
      </c>
      <c r="C4" s="24"/>
      <c r="D4" s="23"/>
      <c r="E4" s="24">
        <v>248.33596447432234</v>
      </c>
    </row>
    <row r="5" spans="1:8" ht="18" x14ac:dyDescent="0.2">
      <c r="A5" s="23" t="s">
        <v>46</v>
      </c>
      <c r="B5" s="24">
        <v>1115.4340445122382</v>
      </c>
      <c r="C5" s="24"/>
      <c r="D5" s="23"/>
      <c r="E5" s="24">
        <v>363.08776785029039</v>
      </c>
    </row>
    <row r="6" spans="1:8" ht="18" x14ac:dyDescent="0.2">
      <c r="A6" s="23" t="s">
        <v>47</v>
      </c>
      <c r="B6" s="24">
        <v>1178.3989869503973</v>
      </c>
      <c r="C6" s="24"/>
      <c r="D6" s="23"/>
      <c r="E6" s="24">
        <v>640.80551067947351</v>
      </c>
    </row>
    <row r="7" spans="1:8" ht="18" x14ac:dyDescent="0.2">
      <c r="A7" s="23" t="s">
        <v>48</v>
      </c>
      <c r="B7" s="25">
        <v>3345.8778057749055</v>
      </c>
      <c r="C7" s="24"/>
      <c r="D7" s="23"/>
      <c r="E7" s="25">
        <v>5853.5920634828872</v>
      </c>
    </row>
    <row r="8" spans="1:8" ht="18" x14ac:dyDescent="0.2">
      <c r="A8" s="23" t="s">
        <v>35</v>
      </c>
      <c r="B8" s="24">
        <v>659.09007874425799</v>
      </c>
      <c r="C8" s="24"/>
      <c r="D8" s="23"/>
      <c r="E8" s="24">
        <v>811.98145663120397</v>
      </c>
    </row>
    <row r="9" spans="1:8" ht="18" x14ac:dyDescent="0.2">
      <c r="A9" s="23" t="s">
        <v>37</v>
      </c>
      <c r="B9" s="24">
        <v>831.41851796691901</v>
      </c>
      <c r="C9" s="24"/>
      <c r="D9" s="23"/>
      <c r="E9" s="24">
        <v>837.87810062096696</v>
      </c>
    </row>
    <row r="10" spans="1:8" ht="18" x14ac:dyDescent="0.2">
      <c r="A10" s="23" t="s">
        <v>38</v>
      </c>
      <c r="B10" s="24">
        <v>635.95348040726401</v>
      </c>
      <c r="C10" s="24"/>
      <c r="D10" s="23"/>
      <c r="E10" s="24">
        <v>512.91994700549196</v>
      </c>
    </row>
    <row r="11" spans="1:8" ht="18" x14ac:dyDescent="0.2">
      <c r="A11" s="23" t="s">
        <v>49</v>
      </c>
      <c r="B11" s="24">
        <v>776.63404663752203</v>
      </c>
      <c r="C11" s="24"/>
      <c r="D11" s="23"/>
      <c r="E11" s="24">
        <v>358.68883852215703</v>
      </c>
    </row>
    <row r="12" spans="1:8" ht="18" x14ac:dyDescent="0.2">
      <c r="A12" s="23"/>
      <c r="B12" s="24"/>
      <c r="C12" s="24"/>
      <c r="D12" s="23"/>
      <c r="E12" s="24"/>
    </row>
    <row r="13" spans="1:8" ht="18" x14ac:dyDescent="0.2">
      <c r="A13" s="24"/>
      <c r="B13" s="24"/>
      <c r="C13" s="24"/>
      <c r="D13" s="24"/>
      <c r="E13" s="24"/>
    </row>
    <row r="14" spans="1:8" ht="18" x14ac:dyDescent="0.2">
      <c r="A14" s="23" t="s">
        <v>12</v>
      </c>
      <c r="B14" s="37">
        <f>AVERAGE(B4:B6,B8:B11)</f>
        <v>849.22367955095172</v>
      </c>
      <c r="C14" s="37"/>
      <c r="D14" s="23" t="s">
        <v>12</v>
      </c>
      <c r="E14" s="37">
        <f>AVERAGE(E4:E6,E8:E11)</f>
        <v>539.09965511198652</v>
      </c>
    </row>
    <row r="15" spans="1:8" ht="18" x14ac:dyDescent="0.2">
      <c r="A15" s="23" t="s">
        <v>13</v>
      </c>
      <c r="B15" s="37">
        <f>STDEV(B4:B6,B8:B11)/SQRT(COUNT(B4:B6,B8:B11))</f>
        <v>81.176691235445944</v>
      </c>
      <c r="C15" s="37"/>
      <c r="D15" s="23" t="s">
        <v>13</v>
      </c>
      <c r="E15" s="37">
        <f>STDEV(E4:E6,E8:E11)/SQRT(COUNT(E4:E6,E8:E11))</f>
        <v>87.672858680608925</v>
      </c>
    </row>
    <row r="16" spans="1:8" ht="18" x14ac:dyDescent="0.2">
      <c r="A16" s="23"/>
      <c r="B16" s="23"/>
      <c r="C16" s="23"/>
      <c r="D16" s="23"/>
      <c r="E16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A</vt:lpstr>
      <vt:lpstr>Fig 1B</vt:lpstr>
      <vt:lpstr>Fig 2A iii</vt:lpstr>
      <vt:lpstr>Fig 2B</vt:lpstr>
      <vt:lpstr>Fig 3A</vt:lpstr>
      <vt:lpstr>Fig 3B</vt:lpstr>
      <vt:lpstr>S1_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s, Hanah</dc:creator>
  <cp:lastModifiedBy>Abrahams, Vikki</cp:lastModifiedBy>
  <dcterms:created xsi:type="dcterms:W3CDTF">2026-03-13T12:50:21Z</dcterms:created>
  <dcterms:modified xsi:type="dcterms:W3CDTF">2026-03-18T17:33:34Z</dcterms:modified>
</cp:coreProperties>
</file>